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837" windowHeight="12548" firstSheet="3" activeTab="5"/>
  </bookViews>
  <sheets>
    <sheet name="Fig 1" sheetId="1" r:id="rId1"/>
    <sheet name="Fig 3" sheetId="2" r:id="rId2"/>
    <sheet name="Fig 4" sheetId="4" r:id="rId3"/>
    <sheet name="Fig 5" sheetId="5" r:id="rId4"/>
    <sheet name="Fig 6" sheetId="6" r:id="rId5"/>
    <sheet name="Fig 7" sheetId="7" r:id="rId6"/>
    <sheet name="Fig 8" sheetId="8" r:id="rId7"/>
    <sheet name="S1 Fig" sheetId="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4" uniqueCount="97">
  <si>
    <t>Fig 1A</t>
  </si>
  <si>
    <t>Quercetin</t>
  </si>
  <si>
    <t>CCK8</t>
  </si>
  <si>
    <t>GROUP</t>
  </si>
  <si>
    <t>μM</t>
  </si>
  <si>
    <t>HepG2-24h</t>
  </si>
  <si>
    <t>N</t>
  </si>
  <si>
    <t>Average</t>
  </si>
  <si>
    <t>SD</t>
  </si>
  <si>
    <t>HepG2-48h</t>
  </si>
  <si>
    <t>HepG2-72h</t>
  </si>
  <si>
    <t>Fig 1B</t>
  </si>
  <si>
    <t>Huh-7-24h</t>
  </si>
  <si>
    <t>Huh-7-48h</t>
  </si>
  <si>
    <t>Huh-7-72h</t>
  </si>
  <si>
    <t>Fig 1C</t>
  </si>
  <si>
    <t>Colony formation</t>
  </si>
  <si>
    <t>HepG2</t>
  </si>
  <si>
    <t>Fig 1D</t>
  </si>
  <si>
    <t>Huh-7</t>
  </si>
  <si>
    <t>Fig 1E</t>
  </si>
  <si>
    <t>EdU</t>
  </si>
  <si>
    <t>Fig 1F</t>
  </si>
  <si>
    <t>Fig  3B</t>
  </si>
  <si>
    <t>WB</t>
  </si>
  <si>
    <t>VEGFR2</t>
  </si>
  <si>
    <t>EGFR</t>
  </si>
  <si>
    <t>p-EGFR</t>
  </si>
  <si>
    <t>PI3K</t>
  </si>
  <si>
    <t>p-PI3K</t>
  </si>
  <si>
    <t>AKT</t>
  </si>
  <si>
    <t>p-AKT</t>
  </si>
  <si>
    <t>GSK3β</t>
  </si>
  <si>
    <t>p-GSK3β</t>
  </si>
  <si>
    <t>Fig  3C</t>
  </si>
  <si>
    <t>Fig 4A</t>
  </si>
  <si>
    <t>HepG2-HBx-24h</t>
  </si>
  <si>
    <t>HepG2-HBx-48h</t>
  </si>
  <si>
    <t>HepG2-HBx-72h</t>
  </si>
  <si>
    <t>Fig 4B</t>
  </si>
  <si>
    <t>Huh-7-HBx-24h</t>
  </si>
  <si>
    <t>Huh-7-HBx-48h</t>
  </si>
  <si>
    <t>Huh-7-HBx-72h</t>
  </si>
  <si>
    <t>Fig 4C</t>
  </si>
  <si>
    <t>HepG2-HBx</t>
  </si>
  <si>
    <t>Fig 4D</t>
  </si>
  <si>
    <t>Huh-7-HBx</t>
  </si>
  <si>
    <t>Fig 4E</t>
  </si>
  <si>
    <t>Transwell</t>
  </si>
  <si>
    <t>Fig 4F</t>
  </si>
  <si>
    <t>Fig 4G</t>
  </si>
  <si>
    <t>scratch</t>
  </si>
  <si>
    <t>HepG2-HBx-24H</t>
  </si>
  <si>
    <t>HepG2-HBx-48H</t>
  </si>
  <si>
    <t>HepG2-HBx-72H</t>
  </si>
  <si>
    <t>Fig 4H</t>
  </si>
  <si>
    <t>Huh-7-HBx-24H</t>
  </si>
  <si>
    <t>Huh-7-HBx-48H</t>
  </si>
  <si>
    <t>Huh-7-HBx-72H</t>
  </si>
  <si>
    <t>Fig 5A</t>
  </si>
  <si>
    <t>Fig 5B</t>
  </si>
  <si>
    <t>Fig 5C</t>
  </si>
  <si>
    <t>E-cad</t>
  </si>
  <si>
    <t>N-cad</t>
  </si>
  <si>
    <t>Vimentin</t>
  </si>
  <si>
    <t>Fig 5D</t>
  </si>
  <si>
    <t>Fig 6A</t>
  </si>
  <si>
    <t>HBx</t>
  </si>
  <si>
    <t>rEGFR</t>
  </si>
  <si>
    <t>HBX</t>
  </si>
  <si>
    <t>Fig 6C</t>
  </si>
  <si>
    <t>Fig 6E</t>
  </si>
  <si>
    <t>24H</t>
  </si>
  <si>
    <t>48H</t>
  </si>
  <si>
    <t>72H</t>
  </si>
  <si>
    <t>Fig 7B</t>
  </si>
  <si>
    <t>Tumor weight (g)</t>
  </si>
  <si>
    <t xml:space="preserve">Control </t>
  </si>
  <si>
    <t>Osimertinib</t>
  </si>
  <si>
    <t>Lenvatinib</t>
  </si>
  <si>
    <t>Fig 7C</t>
  </si>
  <si>
    <t>Tumor volumn (mm3)</t>
  </si>
  <si>
    <t>Fig 7F</t>
  </si>
  <si>
    <t>Control</t>
  </si>
  <si>
    <t>vimentin</t>
  </si>
  <si>
    <t>Fig 8</t>
  </si>
  <si>
    <t>IHC</t>
  </si>
  <si>
    <t>Ki67</t>
  </si>
  <si>
    <t>S1 Fig A</t>
  </si>
  <si>
    <t>Day</t>
  </si>
  <si>
    <t>HepG2-HBX</t>
  </si>
  <si>
    <t>S1 Fig B</t>
  </si>
  <si>
    <t>S1 Fig C</t>
  </si>
  <si>
    <t>S1 Fig D</t>
  </si>
  <si>
    <t>S1 Fig E</t>
  </si>
  <si>
    <t>S1 Fig F</t>
  </si>
  <si>
    <t>S1 Fig 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0_);[Red]\(0.0000\)"/>
    <numFmt numFmtId="178" formatCode="0.00_ "/>
    <numFmt numFmtId="179" formatCode="0.000_);[Red]\(0.000\)"/>
  </numFmts>
  <fonts count="34">
    <font>
      <sz val="11"/>
      <color theme="1"/>
      <name val="宋体"/>
      <charset val="134"/>
      <scheme val="minor"/>
    </font>
    <font>
      <b/>
      <sz val="11"/>
      <name val="Times New Roman"/>
      <charset val="0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Arial"/>
      <charset val="0"/>
    </font>
    <font>
      <b/>
      <sz val="11"/>
      <name val="Arial"/>
      <charset val="0"/>
    </font>
    <font>
      <sz val="12"/>
      <name val="宋体"/>
      <charset val="134"/>
    </font>
    <font>
      <sz val="11"/>
      <color indexed="63"/>
      <name val="Arial"/>
      <charset val="0"/>
    </font>
    <font>
      <b/>
      <sz val="12"/>
      <name val="宋体"/>
      <charset val="134"/>
    </font>
    <font>
      <b/>
      <sz val="9.75"/>
      <color theme="1"/>
      <name val="Arial"/>
      <charset val="134"/>
    </font>
    <font>
      <sz val="10"/>
      <name val="Arial"/>
      <charset val="0"/>
    </font>
    <font>
      <sz val="11"/>
      <color rgb="FF333333"/>
      <name val="Arial"/>
      <charset val="0"/>
    </font>
    <font>
      <b/>
      <sz val="10"/>
      <name val="Arial"/>
      <charset val="0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0" fillId="3" borderId="1">
      <alignment vertical="center"/>
    </xf>
    <xf numFmtId="0" fontId="17" fillId="0" borderId="0">
      <alignment vertical="center"/>
    </xf>
    <xf numFmtId="0" fontId="18" fillId="0" borderId="0">
      <alignment vertical="center"/>
    </xf>
    <xf numFmtId="0" fontId="19" fillId="0" borderId="0">
      <alignment vertical="center"/>
    </xf>
    <xf numFmtId="0" fontId="20" fillId="0" borderId="2">
      <alignment vertical="center"/>
    </xf>
    <xf numFmtId="0" fontId="21" fillId="0" borderId="2">
      <alignment vertical="center"/>
    </xf>
    <xf numFmtId="0" fontId="22" fillId="0" borderId="3">
      <alignment vertical="center"/>
    </xf>
    <xf numFmtId="0" fontId="22" fillId="0" borderId="0">
      <alignment vertical="center"/>
    </xf>
    <xf numFmtId="0" fontId="23" fillId="4" borderId="4">
      <alignment vertical="center"/>
    </xf>
    <xf numFmtId="0" fontId="24" fillId="5" borderId="5">
      <alignment vertical="center"/>
    </xf>
    <xf numFmtId="0" fontId="25" fillId="5" borderId="4">
      <alignment vertical="center"/>
    </xf>
    <xf numFmtId="0" fontId="26" fillId="6" borderId="6">
      <alignment vertical="center"/>
    </xf>
    <xf numFmtId="0" fontId="27" fillId="0" borderId="7">
      <alignment vertical="center"/>
    </xf>
    <xf numFmtId="0" fontId="28" fillId="0" borderId="8">
      <alignment vertical="center"/>
    </xf>
    <xf numFmtId="0" fontId="29" fillId="7" borderId="0">
      <alignment vertical="center"/>
    </xf>
    <xf numFmtId="0" fontId="30" fillId="8" borderId="0">
      <alignment vertical="center"/>
    </xf>
    <xf numFmtId="0" fontId="31" fillId="9" borderId="0">
      <alignment vertical="center"/>
    </xf>
    <xf numFmtId="0" fontId="32" fillId="10" borderId="0">
      <alignment vertical="center"/>
    </xf>
    <xf numFmtId="0" fontId="33" fillId="11" borderId="0">
      <alignment vertical="center"/>
    </xf>
    <xf numFmtId="0" fontId="33" fillId="12" borderId="0">
      <alignment vertical="center"/>
    </xf>
    <xf numFmtId="0" fontId="32" fillId="13" borderId="0">
      <alignment vertical="center"/>
    </xf>
    <xf numFmtId="0" fontId="32" fillId="14" borderId="0">
      <alignment vertical="center"/>
    </xf>
    <xf numFmtId="0" fontId="33" fillId="15" borderId="0">
      <alignment vertical="center"/>
    </xf>
    <xf numFmtId="0" fontId="33" fillId="16" borderId="0">
      <alignment vertical="center"/>
    </xf>
    <xf numFmtId="0" fontId="32" fillId="17" borderId="0">
      <alignment vertical="center"/>
    </xf>
    <xf numFmtId="0" fontId="32" fillId="18" borderId="0">
      <alignment vertical="center"/>
    </xf>
    <xf numFmtId="0" fontId="33" fillId="19" borderId="0">
      <alignment vertical="center"/>
    </xf>
    <xf numFmtId="0" fontId="33" fillId="20" borderId="0">
      <alignment vertical="center"/>
    </xf>
    <xf numFmtId="0" fontId="32" fillId="21" borderId="0">
      <alignment vertical="center"/>
    </xf>
    <xf numFmtId="0" fontId="32" fillId="22" borderId="0">
      <alignment vertical="center"/>
    </xf>
    <xf numFmtId="0" fontId="33" fillId="23" borderId="0">
      <alignment vertical="center"/>
    </xf>
    <xf numFmtId="0" fontId="33" fillId="24" borderId="0">
      <alignment vertical="center"/>
    </xf>
    <xf numFmtId="0" fontId="32" fillId="25" borderId="0">
      <alignment vertical="center"/>
    </xf>
    <xf numFmtId="0" fontId="32" fillId="26" borderId="0">
      <alignment vertical="center"/>
    </xf>
    <xf numFmtId="0" fontId="33" fillId="27" borderId="0">
      <alignment vertical="center"/>
    </xf>
    <xf numFmtId="0" fontId="33" fillId="28" borderId="0">
      <alignment vertical="center"/>
    </xf>
    <xf numFmtId="0" fontId="32" fillId="29" borderId="0">
      <alignment vertical="center"/>
    </xf>
    <xf numFmtId="0" fontId="32" fillId="30" borderId="0">
      <alignment vertical="center"/>
    </xf>
    <xf numFmtId="0" fontId="33" fillId="31" borderId="0">
      <alignment vertical="center"/>
    </xf>
    <xf numFmtId="0" fontId="33" fillId="32" borderId="0">
      <alignment vertical="center"/>
    </xf>
    <xf numFmtId="0" fontId="32" fillId="33" borderId="0">
      <alignment vertical="center"/>
    </xf>
  </cellStyleXfs>
  <cellXfs count="40"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2" fillId="2" borderId="0" xfId="0" applyFont="1" applyFill="1" applyBorder="1">
      <alignment vertical="center"/>
    </xf>
    <xf numFmtId="0" fontId="3" fillId="0" borderId="0" xfId="0" applyFont="1" applyBorder="1">
      <alignment vertical="center"/>
    </xf>
    <xf numFmtId="0" fontId="0" fillId="0" borderId="0" xfId="0" applyBorder="1" applyAlignment="1">
      <alignment vertical="center"/>
    </xf>
    <xf numFmtId="0" fontId="4" fillId="2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5" fillId="2" borderId="0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7" fontId="5" fillId="2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/>
    <xf numFmtId="0" fontId="4" fillId="0" borderId="0" xfId="0" applyFont="1" applyFill="1">
      <alignment vertical="center"/>
    </xf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177" fontId="5" fillId="0" borderId="0" xfId="0" applyNumberFormat="1" applyFont="1" applyFill="1" applyBorder="1" applyAlignment="1">
      <alignment vertical="center"/>
    </xf>
    <xf numFmtId="0" fontId="9" fillId="2" borderId="0" xfId="0" applyFont="1" applyFill="1" applyBorder="1" applyAlignment="1">
      <alignment vertical="center"/>
    </xf>
    <xf numFmtId="0" fontId="13" fillId="0" borderId="0" xfId="0" applyFont="1" applyFill="1" applyBorder="1" applyAlignment="1"/>
    <xf numFmtId="0" fontId="9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8"/>
  <sheetViews>
    <sheetView topLeftCell="A13" workbookViewId="0">
      <selection activeCell="A111" sqref="A111"/>
    </sheetView>
  </sheetViews>
  <sheetFormatPr defaultColWidth="9" defaultRowHeight="14.1"/>
  <cols>
    <col min="7" max="7" width="10.3423423423423"/>
  </cols>
  <sheetData>
    <row r="1" s="13" customFormat="1" ht="15" spans="1:8">
      <c r="A1" s="10" t="s">
        <v>0</v>
      </c>
      <c r="B1" s="18" t="s">
        <v>1</v>
      </c>
      <c r="C1" s="11"/>
      <c r="D1" s="16" t="s">
        <v>2</v>
      </c>
      <c r="F1" s="11"/>
      <c r="G1" s="11"/>
      <c r="H1" s="11"/>
    </row>
    <row r="2" s="13" customFormat="1" ht="15" spans="1:8">
      <c r="A2" s="10" t="s">
        <v>3</v>
      </c>
      <c r="B2" s="39" t="s">
        <v>4</v>
      </c>
      <c r="C2" s="18" t="s">
        <v>5</v>
      </c>
      <c r="D2" s="18"/>
      <c r="E2" s="18"/>
      <c r="F2" s="15" t="s">
        <v>6</v>
      </c>
      <c r="G2" s="11" t="s">
        <v>7</v>
      </c>
      <c r="H2" s="11" t="s">
        <v>8</v>
      </c>
    </row>
    <row r="3" s="13" customFormat="1" ht="15" spans="1:8">
      <c r="A3" s="15">
        <v>1</v>
      </c>
      <c r="B3" s="15">
        <v>0</v>
      </c>
      <c r="C3" s="8">
        <v>95.6643866457963</v>
      </c>
      <c r="D3" s="8">
        <v>98.2696142547762</v>
      </c>
      <c r="E3" s="8">
        <v>96.725775671677</v>
      </c>
      <c r="F3" s="15">
        <v>3</v>
      </c>
      <c r="G3" s="11">
        <f t="shared" ref="G3:G14" si="0">AVERAGE(C3:E3)</f>
        <v>96.8865921907498</v>
      </c>
      <c r="H3" s="11">
        <f t="shared" ref="H3:H14" si="1">STDEV(C3:E3)</f>
        <v>1.31003785756474</v>
      </c>
    </row>
    <row r="4" s="13" customFormat="1" ht="15" spans="1:8">
      <c r="A4" s="15">
        <v>2</v>
      </c>
      <c r="B4" s="15">
        <v>10</v>
      </c>
      <c r="C4" s="8">
        <v>79.5184081308832</v>
      </c>
      <c r="D4" s="8">
        <v>78.3605291935588</v>
      </c>
      <c r="E4" s="8">
        <v>80.8049402834659</v>
      </c>
      <c r="F4" s="15">
        <v>3</v>
      </c>
      <c r="G4" s="11">
        <f t="shared" si="0"/>
        <v>79.5612925359693</v>
      </c>
      <c r="H4" s="11">
        <f t="shared" si="1"/>
        <v>1.22276968324574</v>
      </c>
    </row>
    <row r="5" s="13" customFormat="1" ht="15" spans="1:8">
      <c r="A5" s="15">
        <v>3</v>
      </c>
      <c r="B5" s="15">
        <v>20</v>
      </c>
      <c r="C5" s="8">
        <v>74.693912558698</v>
      </c>
      <c r="D5" s="8">
        <v>74.1149730900358</v>
      </c>
      <c r="E5" s="8">
        <v>75.2085254197311</v>
      </c>
      <c r="F5" s="15">
        <v>3</v>
      </c>
      <c r="G5" s="11">
        <f t="shared" si="0"/>
        <v>74.672470356155</v>
      </c>
      <c r="H5" s="11">
        <f t="shared" si="1"/>
        <v>0.547091400483435</v>
      </c>
    </row>
    <row r="6" s="13" customFormat="1" ht="15" spans="1:8">
      <c r="A6" s="15">
        <v>4</v>
      </c>
      <c r="B6" s="15">
        <v>30</v>
      </c>
      <c r="C6" s="8">
        <v>76.559384179943</v>
      </c>
      <c r="D6" s="8">
        <v>65.9454939211356</v>
      </c>
      <c r="E6" s="8">
        <v>74.6617492548835</v>
      </c>
      <c r="F6" s="15">
        <v>3</v>
      </c>
      <c r="G6" s="11">
        <f t="shared" si="0"/>
        <v>72.3888757853207</v>
      </c>
      <c r="H6" s="11">
        <f t="shared" si="1"/>
        <v>5.6602236672223</v>
      </c>
    </row>
    <row r="7" s="13" customFormat="1" ht="15" spans="1:8">
      <c r="A7" s="15">
        <v>5</v>
      </c>
      <c r="B7" s="15">
        <v>40</v>
      </c>
      <c r="C7" s="8">
        <v>72.4746445954928</v>
      </c>
      <c r="D7" s="8">
        <v>71.6383986963141</v>
      </c>
      <c r="E7" s="8">
        <v>71.3810922657975</v>
      </c>
      <c r="F7" s="15">
        <v>3</v>
      </c>
      <c r="G7" s="11">
        <f t="shared" si="0"/>
        <v>71.8313785192015</v>
      </c>
      <c r="H7" s="11">
        <f t="shared" si="1"/>
        <v>0.571747394814122</v>
      </c>
    </row>
    <row r="8" s="13" customFormat="1" ht="15" spans="1:8">
      <c r="A8" s="15">
        <v>6</v>
      </c>
      <c r="B8" s="15">
        <v>50</v>
      </c>
      <c r="C8" s="8">
        <v>71.5740720886849</v>
      </c>
      <c r="D8" s="8">
        <v>71.7992152153869</v>
      </c>
      <c r="E8" s="8">
        <v>70.4805197589896</v>
      </c>
      <c r="F8" s="15">
        <v>3</v>
      </c>
      <c r="G8" s="11">
        <f t="shared" si="0"/>
        <v>71.2846023543538</v>
      </c>
      <c r="H8" s="11">
        <f t="shared" si="1"/>
        <v>0.705396322644941</v>
      </c>
    </row>
    <row r="9" s="13" customFormat="1" ht="15" spans="1:8">
      <c r="A9" s="15">
        <v>7</v>
      </c>
      <c r="B9" s="15">
        <v>60</v>
      </c>
      <c r="C9" s="8">
        <v>63.6297360464867</v>
      </c>
      <c r="D9" s="8">
        <v>59.9309561078114</v>
      </c>
      <c r="E9" s="8">
        <v>66.138473744023</v>
      </c>
      <c r="F9" s="15">
        <v>3</v>
      </c>
      <c r="G9" s="11">
        <f t="shared" si="0"/>
        <v>63.2330552994404</v>
      </c>
      <c r="H9" s="11">
        <f t="shared" si="1"/>
        <v>3.12271284499191</v>
      </c>
    </row>
    <row r="10" s="13" customFormat="1" ht="15" spans="1:8">
      <c r="A10" s="15">
        <v>8</v>
      </c>
      <c r="B10" s="15">
        <v>70</v>
      </c>
      <c r="C10" s="8">
        <v>50.9895576473615</v>
      </c>
      <c r="D10" s="8">
        <v>62.4718571091623</v>
      </c>
      <c r="E10" s="8">
        <v>52.4047430152025</v>
      </c>
      <c r="F10" s="15">
        <v>3</v>
      </c>
      <c r="G10" s="11">
        <f t="shared" si="0"/>
        <v>55.2887192572421</v>
      </c>
      <c r="H10" s="11">
        <f t="shared" si="1"/>
        <v>6.26089366273732</v>
      </c>
    </row>
    <row r="11" s="13" customFormat="1" ht="15" spans="1:8">
      <c r="A11" s="15">
        <v>9</v>
      </c>
      <c r="B11" s="15">
        <v>80</v>
      </c>
      <c r="C11" s="8">
        <v>53.7556017754144</v>
      </c>
      <c r="D11" s="8">
        <v>54.9778073203679</v>
      </c>
      <c r="E11" s="8">
        <v>57.5187083217188</v>
      </c>
      <c r="F11" s="15">
        <v>3</v>
      </c>
      <c r="G11" s="11">
        <f t="shared" si="0"/>
        <v>55.4173724725004</v>
      </c>
      <c r="H11" s="11">
        <f t="shared" si="1"/>
        <v>1.91967597837153</v>
      </c>
    </row>
    <row r="12" s="13" customFormat="1" ht="15" spans="1:8">
      <c r="A12" s="15">
        <v>10</v>
      </c>
      <c r="B12" s="15">
        <v>90</v>
      </c>
      <c r="C12" s="8">
        <v>50.732251216845</v>
      </c>
      <c r="D12" s="8">
        <v>54.6240109784077</v>
      </c>
      <c r="E12" s="8">
        <v>55.717563308103</v>
      </c>
      <c r="F12" s="15">
        <v>3</v>
      </c>
      <c r="G12" s="11">
        <f t="shared" si="0"/>
        <v>53.6912751677852</v>
      </c>
      <c r="H12" s="11">
        <f t="shared" si="1"/>
        <v>2.62027312147493</v>
      </c>
    </row>
    <row r="13" s="13" customFormat="1" ht="15" spans="1:8">
      <c r="A13" s="15">
        <v>11</v>
      </c>
      <c r="B13" s="15">
        <v>100</v>
      </c>
      <c r="C13" s="8">
        <v>56.0391963462487</v>
      </c>
      <c r="D13" s="8">
        <v>55.3316036623282</v>
      </c>
      <c r="E13" s="8">
        <v>52.4690696228317</v>
      </c>
      <c r="F13" s="15">
        <v>3</v>
      </c>
      <c r="G13" s="11">
        <f t="shared" si="0"/>
        <v>54.6132898771362</v>
      </c>
      <c r="H13" s="11">
        <f t="shared" si="1"/>
        <v>1.89035240783609</v>
      </c>
    </row>
    <row r="14" s="13" customFormat="1" ht="15" spans="1:8">
      <c r="A14" s="15">
        <v>12</v>
      </c>
      <c r="B14" s="15">
        <v>110</v>
      </c>
      <c r="C14" s="8">
        <v>54.2058880288183</v>
      </c>
      <c r="D14" s="8">
        <v>49.0597594184875</v>
      </c>
      <c r="E14" s="8">
        <v>47.7732272659048</v>
      </c>
      <c r="F14" s="15">
        <v>3</v>
      </c>
      <c r="G14" s="11">
        <f t="shared" si="0"/>
        <v>50.3462915710702</v>
      </c>
      <c r="H14" s="11">
        <f t="shared" si="1"/>
        <v>3.40384412942243</v>
      </c>
    </row>
    <row r="15" s="13" customFormat="1" ht="15" spans="1:8">
      <c r="A15" s="15"/>
      <c r="B15" s="15"/>
      <c r="C15" s="11"/>
      <c r="D15" s="11"/>
      <c r="E15" s="11"/>
      <c r="F15" s="11"/>
      <c r="G15" s="11"/>
      <c r="H15" s="11"/>
    </row>
    <row r="16" s="13" customFormat="1" ht="15" spans="1:8">
      <c r="A16" s="10" t="s">
        <v>3</v>
      </c>
      <c r="B16" s="39" t="s">
        <v>4</v>
      </c>
      <c r="C16" s="18" t="s">
        <v>9</v>
      </c>
      <c r="D16" s="18"/>
      <c r="E16" s="18"/>
      <c r="F16" s="15" t="s">
        <v>6</v>
      </c>
      <c r="G16" s="11" t="s">
        <v>7</v>
      </c>
      <c r="H16" s="11" t="s">
        <v>8</v>
      </c>
    </row>
    <row r="17" s="13" customFormat="1" ht="15" spans="1:8">
      <c r="A17" s="15">
        <v>1</v>
      </c>
      <c r="B17" s="15">
        <v>0</v>
      </c>
      <c r="C17" s="8">
        <v>104.0563071</v>
      </c>
      <c r="D17" s="8">
        <v>103.5497963</v>
      </c>
      <c r="E17" s="8">
        <v>110.0711226</v>
      </c>
      <c r="F17" s="15">
        <v>3</v>
      </c>
      <c r="G17" s="11">
        <f t="shared" ref="G17:G28" si="2">AVERAGE(C17:E17)</f>
        <v>105.892408666667</v>
      </c>
      <c r="H17" s="11">
        <f t="shared" ref="H17:H28" si="3">STDEV(C17:E17)</f>
        <v>3.6277232391825</v>
      </c>
    </row>
    <row r="18" s="13" customFormat="1" ht="15" spans="1:8">
      <c r="A18" s="15">
        <v>2</v>
      </c>
      <c r="B18" s="15">
        <v>10</v>
      </c>
      <c r="C18" s="8">
        <v>86.49726695</v>
      </c>
      <c r="D18" s="8">
        <v>79.42722073</v>
      </c>
      <c r="E18" s="8">
        <v>79.93373151</v>
      </c>
      <c r="F18" s="15">
        <v>3</v>
      </c>
      <c r="G18" s="11">
        <f t="shared" si="2"/>
        <v>81.95273973</v>
      </c>
      <c r="H18" s="11">
        <f t="shared" si="3"/>
        <v>3.94381592275232</v>
      </c>
    </row>
    <row r="19" s="13" customFormat="1" ht="15" spans="1:8">
      <c r="A19" s="15">
        <v>3</v>
      </c>
      <c r="B19" s="15">
        <v>20</v>
      </c>
      <c r="C19" s="8">
        <v>56.71865437</v>
      </c>
      <c r="D19" s="8">
        <v>66.89107908</v>
      </c>
      <c r="E19" s="8">
        <v>64.80172214</v>
      </c>
      <c r="F19" s="15">
        <v>3</v>
      </c>
      <c r="G19" s="11">
        <f t="shared" si="2"/>
        <v>62.80381853</v>
      </c>
      <c r="H19" s="11">
        <f t="shared" si="3"/>
        <v>5.3724547691249</v>
      </c>
    </row>
    <row r="20" s="13" customFormat="1" ht="15" spans="1:8">
      <c r="A20" s="15">
        <v>4</v>
      </c>
      <c r="B20" s="15">
        <v>30</v>
      </c>
      <c r="C20" s="8">
        <v>51.46360509</v>
      </c>
      <c r="D20" s="8">
        <v>51.35808201</v>
      </c>
      <c r="E20" s="8">
        <v>54.5870882</v>
      </c>
      <c r="F20" s="15">
        <v>3</v>
      </c>
      <c r="G20" s="11">
        <f t="shared" si="2"/>
        <v>52.4695917666667</v>
      </c>
      <c r="H20" s="11">
        <f t="shared" si="3"/>
        <v>1.8345645638646</v>
      </c>
    </row>
    <row r="21" s="13" customFormat="1" ht="15" spans="1:8">
      <c r="A21" s="15">
        <v>5</v>
      </c>
      <c r="B21" s="15">
        <v>40</v>
      </c>
      <c r="C21" s="8">
        <v>51.27366355</v>
      </c>
      <c r="D21" s="8">
        <v>51.8856974</v>
      </c>
      <c r="E21" s="8">
        <v>50.89378047</v>
      </c>
      <c r="F21" s="15">
        <v>3</v>
      </c>
      <c r="G21" s="11">
        <f t="shared" si="2"/>
        <v>51.35104714</v>
      </c>
      <c r="H21" s="11">
        <f t="shared" si="3"/>
        <v>0.500465747085772</v>
      </c>
    </row>
    <row r="22" s="13" customFormat="1" ht="15" spans="1:8">
      <c r="A22" s="15">
        <v>6</v>
      </c>
      <c r="B22" s="15">
        <v>50</v>
      </c>
      <c r="C22" s="8">
        <v>43.67600194</v>
      </c>
      <c r="D22" s="8">
        <v>49.14209738</v>
      </c>
      <c r="E22" s="8">
        <v>49.90186354</v>
      </c>
      <c r="F22" s="15">
        <v>3</v>
      </c>
      <c r="G22" s="11">
        <f t="shared" si="2"/>
        <v>47.5733209533333</v>
      </c>
      <c r="H22" s="11">
        <f t="shared" si="3"/>
        <v>3.39648830017673</v>
      </c>
    </row>
    <row r="23" s="13" customFormat="1" ht="15" spans="1:8">
      <c r="A23" s="15">
        <v>7</v>
      </c>
      <c r="B23" s="15">
        <v>60</v>
      </c>
      <c r="C23" s="8">
        <v>45.04780195</v>
      </c>
      <c r="D23" s="8">
        <v>45.59652196</v>
      </c>
      <c r="E23" s="8">
        <v>43.69710656</v>
      </c>
      <c r="F23" s="15">
        <v>3</v>
      </c>
      <c r="G23" s="11">
        <f t="shared" si="2"/>
        <v>44.7804768233333</v>
      </c>
      <c r="H23" s="11">
        <f t="shared" si="3"/>
        <v>0.977518162465434</v>
      </c>
    </row>
    <row r="24" s="13" customFormat="1" ht="15" spans="1:8">
      <c r="A24" s="15">
        <v>8</v>
      </c>
      <c r="B24" s="15">
        <v>70</v>
      </c>
      <c r="C24" s="8">
        <v>38.69531266</v>
      </c>
      <c r="D24" s="8">
        <v>41.08013423</v>
      </c>
      <c r="E24" s="8">
        <v>44.41466349</v>
      </c>
      <c r="F24" s="15">
        <v>3</v>
      </c>
      <c r="G24" s="11">
        <f t="shared" si="2"/>
        <v>41.39670346</v>
      </c>
      <c r="H24" s="11">
        <f t="shared" si="3"/>
        <v>2.87278706784762</v>
      </c>
    </row>
    <row r="25" s="13" customFormat="1" ht="15" spans="1:8">
      <c r="A25" s="15">
        <v>9</v>
      </c>
      <c r="B25" s="15">
        <v>80</v>
      </c>
      <c r="C25" s="8">
        <v>39.2862419</v>
      </c>
      <c r="D25" s="8">
        <v>39.13850959</v>
      </c>
      <c r="E25" s="8">
        <v>43.84483887</v>
      </c>
      <c r="F25" s="15">
        <v>3</v>
      </c>
      <c r="G25" s="11">
        <f t="shared" si="2"/>
        <v>40.75653012</v>
      </c>
      <c r="H25" s="11">
        <f t="shared" si="3"/>
        <v>2.67557366004926</v>
      </c>
    </row>
    <row r="26" s="13" customFormat="1" ht="15" spans="1:8">
      <c r="A26" s="15">
        <v>10</v>
      </c>
      <c r="B26" s="15">
        <v>90</v>
      </c>
      <c r="C26" s="8">
        <v>41.05902961</v>
      </c>
      <c r="D26" s="8">
        <v>40.17263576</v>
      </c>
      <c r="E26" s="8">
        <v>40.93240192</v>
      </c>
      <c r="F26" s="15">
        <v>3</v>
      </c>
      <c r="G26" s="11">
        <f t="shared" si="2"/>
        <v>40.7213557633333</v>
      </c>
      <c r="H26" s="11">
        <f t="shared" si="3"/>
        <v>0.47940470847947</v>
      </c>
    </row>
    <row r="27" s="13" customFormat="1" ht="15" spans="1:8">
      <c r="A27" s="15">
        <v>11</v>
      </c>
      <c r="B27" s="15">
        <v>100</v>
      </c>
      <c r="C27" s="8">
        <v>30.27457105</v>
      </c>
      <c r="D27" s="8">
        <v>30.29567566</v>
      </c>
      <c r="E27" s="8">
        <v>32.42724184</v>
      </c>
      <c r="F27" s="15">
        <v>3</v>
      </c>
      <c r="G27" s="11">
        <f t="shared" si="2"/>
        <v>30.99916285</v>
      </c>
      <c r="H27" s="11">
        <f t="shared" si="3"/>
        <v>1.23679770067719</v>
      </c>
    </row>
    <row r="28" s="13" customFormat="1" ht="15" spans="1:8">
      <c r="A28" s="15">
        <v>12</v>
      </c>
      <c r="B28" s="15">
        <v>110</v>
      </c>
      <c r="C28" s="8">
        <v>29.13492181</v>
      </c>
      <c r="D28" s="8">
        <v>33.20811261</v>
      </c>
      <c r="E28" s="8">
        <v>29.28265412</v>
      </c>
      <c r="F28" s="15">
        <v>3</v>
      </c>
      <c r="G28" s="11">
        <f t="shared" si="2"/>
        <v>30.54189618</v>
      </c>
      <c r="H28" s="11">
        <f t="shared" si="3"/>
        <v>2.31019236159155</v>
      </c>
    </row>
    <row r="29" s="13" customFormat="1" ht="15" spans="1:8">
      <c r="A29" s="15"/>
      <c r="B29" s="15"/>
      <c r="C29" s="11"/>
      <c r="D29" s="11"/>
      <c r="E29" s="11"/>
      <c r="F29" s="11"/>
      <c r="G29" s="11"/>
      <c r="H29" s="11"/>
    </row>
    <row r="30" s="13" customFormat="1" ht="15" spans="1:8">
      <c r="A30" s="10" t="s">
        <v>3</v>
      </c>
      <c r="B30" s="39" t="s">
        <v>4</v>
      </c>
      <c r="C30" s="18" t="s">
        <v>10</v>
      </c>
      <c r="D30" s="18"/>
      <c r="E30" s="18"/>
      <c r="F30" s="15" t="s">
        <v>6</v>
      </c>
      <c r="G30" s="11" t="s">
        <v>7</v>
      </c>
      <c r="H30" s="11" t="s">
        <v>8</v>
      </c>
    </row>
    <row r="31" s="13" customFormat="1" ht="15" spans="1:8">
      <c r="A31" s="15">
        <v>1</v>
      </c>
      <c r="B31" s="15">
        <v>0</v>
      </c>
      <c r="C31" s="8">
        <v>105.2039105</v>
      </c>
      <c r="D31" s="8">
        <v>108.9598439</v>
      </c>
      <c r="E31" s="8">
        <v>101.3055106</v>
      </c>
      <c r="F31" s="15">
        <v>3</v>
      </c>
      <c r="G31" s="11">
        <f t="shared" ref="G31:G42" si="4">AVERAGE(C31:E31)</f>
        <v>105.156421666667</v>
      </c>
      <c r="H31" s="11">
        <f t="shared" ref="H31:H42" si="5">STDEV(C31:E31)</f>
        <v>3.82738761544225</v>
      </c>
    </row>
    <row r="32" s="13" customFormat="1" ht="15" spans="1:8">
      <c r="A32" s="15">
        <v>2</v>
      </c>
      <c r="B32" s="15">
        <v>10</v>
      </c>
      <c r="C32" s="8">
        <v>55.65149255</v>
      </c>
      <c r="D32" s="8">
        <v>57.56831374</v>
      </c>
      <c r="E32" s="8">
        <v>57.49060477</v>
      </c>
      <c r="F32" s="15">
        <v>3</v>
      </c>
      <c r="G32" s="11">
        <f t="shared" si="4"/>
        <v>56.9034703533333</v>
      </c>
      <c r="H32" s="11">
        <f t="shared" si="5"/>
        <v>1.08494054493052</v>
      </c>
    </row>
    <row r="33" s="13" customFormat="1" ht="15" spans="1:9">
      <c r="A33" s="15">
        <v>3</v>
      </c>
      <c r="B33" s="15">
        <v>20</v>
      </c>
      <c r="C33" s="8">
        <v>40.86088584</v>
      </c>
      <c r="D33" s="8">
        <v>39.21604604</v>
      </c>
      <c r="E33" s="8">
        <v>38.96996764</v>
      </c>
      <c r="F33" s="15">
        <v>3</v>
      </c>
      <c r="G33" s="11">
        <f t="shared" si="4"/>
        <v>39.68229984</v>
      </c>
      <c r="H33" s="11">
        <f t="shared" si="5"/>
        <v>1.02807459081705</v>
      </c>
    </row>
    <row r="34" s="13" customFormat="1" ht="15" spans="1:9">
      <c r="A34" s="15">
        <v>4</v>
      </c>
      <c r="B34" s="15">
        <v>30</v>
      </c>
      <c r="C34" s="8">
        <v>29.98163046</v>
      </c>
      <c r="D34" s="8">
        <v>31.95025763</v>
      </c>
      <c r="E34" s="8">
        <v>31.92435464</v>
      </c>
      <c r="F34" s="15">
        <v>3</v>
      </c>
      <c r="G34" s="11">
        <f t="shared" si="4"/>
        <v>31.2854142433333</v>
      </c>
      <c r="H34" s="11">
        <f t="shared" si="5"/>
        <v>1.12918415525767</v>
      </c>
    </row>
    <row r="35" s="13" customFormat="1" ht="15" spans="1:9">
      <c r="A35" s="15">
        <v>5</v>
      </c>
      <c r="B35" s="15">
        <v>40</v>
      </c>
      <c r="C35" s="8">
        <v>23.42817425</v>
      </c>
      <c r="D35" s="8">
        <v>22.17187928</v>
      </c>
      <c r="E35" s="8">
        <v>21.45954709</v>
      </c>
      <c r="F35" s="15">
        <v>3</v>
      </c>
      <c r="G35" s="11">
        <f t="shared" si="4"/>
        <v>22.3532002066667</v>
      </c>
      <c r="H35" s="11">
        <f t="shared" si="5"/>
        <v>0.996760343617191</v>
      </c>
    </row>
    <row r="36" s="13" customFormat="1" ht="15" spans="1:9">
      <c r="A36" s="15">
        <v>6</v>
      </c>
      <c r="B36" s="15">
        <v>50</v>
      </c>
      <c r="C36" s="8">
        <v>20.38457304</v>
      </c>
      <c r="D36" s="8">
        <v>19.99602821</v>
      </c>
      <c r="E36" s="8">
        <v>23.44112574</v>
      </c>
      <c r="F36" s="15">
        <v>3</v>
      </c>
      <c r="G36" s="11">
        <f t="shared" si="4"/>
        <v>21.2739089966667</v>
      </c>
      <c r="H36" s="11">
        <f t="shared" si="5"/>
        <v>1.88689244014284</v>
      </c>
    </row>
    <row r="37" s="13" customFormat="1" ht="15" spans="1:9">
      <c r="A37" s="15">
        <v>7</v>
      </c>
      <c r="B37" s="15">
        <v>60</v>
      </c>
      <c r="C37" s="8">
        <v>20.79902087</v>
      </c>
      <c r="D37" s="8">
        <v>20.44933052</v>
      </c>
      <c r="E37" s="8">
        <v>21.44659559</v>
      </c>
      <c r="F37" s="15">
        <v>3</v>
      </c>
      <c r="G37" s="11">
        <f t="shared" si="4"/>
        <v>20.89831566</v>
      </c>
      <c r="H37" s="11">
        <f t="shared" si="5"/>
        <v>0.50599307945009</v>
      </c>
    </row>
    <row r="38" s="13" customFormat="1" ht="15" spans="1:9">
      <c r="A38" s="15">
        <v>8</v>
      </c>
      <c r="B38" s="15">
        <v>70</v>
      </c>
      <c r="C38" s="8">
        <v>18.8303937</v>
      </c>
      <c r="D38" s="8">
        <v>20.34571856</v>
      </c>
      <c r="E38" s="8">
        <v>20.56589397</v>
      </c>
      <c r="F38" s="15">
        <v>3</v>
      </c>
      <c r="G38" s="11">
        <f t="shared" si="4"/>
        <v>19.9140020766667</v>
      </c>
      <c r="H38" s="11">
        <f t="shared" si="5"/>
        <v>0.944867524195216</v>
      </c>
    </row>
    <row r="39" s="13" customFormat="1" ht="15" spans="1:9">
      <c r="A39" s="15">
        <v>9</v>
      </c>
      <c r="B39" s="15">
        <v>80</v>
      </c>
      <c r="C39" s="8">
        <v>19.58158038</v>
      </c>
      <c r="D39" s="8">
        <v>18.26052795</v>
      </c>
      <c r="E39" s="8">
        <v>18.49365485</v>
      </c>
      <c r="F39" s="15">
        <v>3</v>
      </c>
      <c r="G39" s="11">
        <f t="shared" si="4"/>
        <v>18.7785877266667</v>
      </c>
      <c r="H39" s="11">
        <f t="shared" si="5"/>
        <v>0.705113422689131</v>
      </c>
    </row>
    <row r="40" s="13" customFormat="1" ht="15" spans="1:9">
      <c r="A40" s="15">
        <v>10</v>
      </c>
      <c r="B40" s="15">
        <v>90</v>
      </c>
      <c r="C40" s="8">
        <v>18.28643094</v>
      </c>
      <c r="D40" s="8">
        <v>18.54546082</v>
      </c>
      <c r="E40" s="8">
        <v>18.41594588</v>
      </c>
      <c r="F40" s="15">
        <v>3</v>
      </c>
      <c r="G40" s="11">
        <f t="shared" si="4"/>
        <v>18.41594588</v>
      </c>
      <c r="H40" s="11">
        <f t="shared" si="5"/>
        <v>0.12951494</v>
      </c>
    </row>
    <row r="41" s="13" customFormat="1" ht="15" spans="1:9">
      <c r="A41" s="15">
        <v>11</v>
      </c>
      <c r="B41" s="15">
        <v>100</v>
      </c>
      <c r="C41" s="8">
        <v>17.31506885</v>
      </c>
      <c r="D41" s="8">
        <v>13.44257199</v>
      </c>
      <c r="E41" s="8">
        <v>15.70908353</v>
      </c>
      <c r="F41" s="15">
        <v>3</v>
      </c>
      <c r="G41" s="11">
        <f t="shared" si="4"/>
        <v>15.4889081233333</v>
      </c>
      <c r="H41" s="11">
        <f t="shared" si="5"/>
        <v>1.94561452758584</v>
      </c>
    </row>
    <row r="42" s="13" customFormat="1" ht="15" spans="1:9">
      <c r="A42" s="15">
        <v>12</v>
      </c>
      <c r="B42" s="15">
        <v>110</v>
      </c>
      <c r="C42" s="8">
        <v>14.38803109</v>
      </c>
      <c r="D42" s="8">
        <v>12.28988898</v>
      </c>
      <c r="E42" s="8">
        <v>10.19174688</v>
      </c>
      <c r="F42" s="15">
        <v>3</v>
      </c>
      <c r="G42" s="11">
        <f t="shared" si="4"/>
        <v>12.2898889833333</v>
      </c>
      <c r="H42" s="11">
        <f t="shared" si="5"/>
        <v>2.098142105</v>
      </c>
    </row>
    <row r="44" s="13" customFormat="1" ht="15" spans="1:9">
      <c r="A44" s="10" t="s">
        <v>11</v>
      </c>
      <c r="B44" s="18" t="s">
        <v>1</v>
      </c>
      <c r="C44" s="11"/>
      <c r="D44" s="16" t="s">
        <v>2</v>
      </c>
      <c r="F44" s="11"/>
      <c r="G44" s="11"/>
      <c r="H44" s="11"/>
      <c r="I44" s="15"/>
    </row>
    <row r="45" s="13" customFormat="1" ht="15" spans="1:9">
      <c r="A45" s="10" t="s">
        <v>3</v>
      </c>
      <c r="B45" s="39" t="s">
        <v>4</v>
      </c>
      <c r="C45" s="18" t="s">
        <v>12</v>
      </c>
      <c r="D45" s="18"/>
      <c r="E45" s="18"/>
      <c r="F45" s="15" t="s">
        <v>6</v>
      </c>
      <c r="G45" s="11" t="s">
        <v>7</v>
      </c>
      <c r="H45" s="11" t="s">
        <v>8</v>
      </c>
      <c r="I45" s="15"/>
    </row>
    <row r="46" s="13" customFormat="1" ht="15" spans="1:9">
      <c r="A46" s="15">
        <v>1</v>
      </c>
      <c r="B46" s="15">
        <v>0</v>
      </c>
      <c r="C46" s="8">
        <v>98.44594813</v>
      </c>
      <c r="D46" s="8">
        <v>101.6317545</v>
      </c>
      <c r="E46" s="8">
        <v>99.92229741</v>
      </c>
      <c r="F46" s="15">
        <v>3</v>
      </c>
      <c r="G46" s="11">
        <f t="shared" ref="G46:G57" si="6">AVERAGE(C46:E46)</f>
        <v>100.000000013333</v>
      </c>
      <c r="H46" s="11">
        <f t="shared" ref="H46:H57" si="7">STDEV(C46:E46)</f>
        <v>1.59432394064278</v>
      </c>
      <c r="I46" s="15"/>
    </row>
    <row r="47" s="13" customFormat="1" ht="15" spans="1:9">
      <c r="A47" s="15">
        <v>2</v>
      </c>
      <c r="B47" s="15">
        <v>10</v>
      </c>
      <c r="C47" s="8">
        <v>98.40709684</v>
      </c>
      <c r="D47" s="8">
        <v>98.75675851</v>
      </c>
      <c r="E47" s="8">
        <v>98.75675851</v>
      </c>
      <c r="F47" s="15">
        <v>3</v>
      </c>
      <c r="G47" s="11">
        <f t="shared" si="6"/>
        <v>98.64020462</v>
      </c>
      <c r="H47" s="11">
        <f t="shared" si="7"/>
        <v>0.201877259299796</v>
      </c>
      <c r="I47" s="15"/>
    </row>
    <row r="48" s="13" customFormat="1" ht="15" spans="1:9">
      <c r="A48" s="15">
        <v>3</v>
      </c>
      <c r="B48" s="15">
        <v>20</v>
      </c>
      <c r="C48" s="8">
        <v>95.06588532</v>
      </c>
      <c r="D48" s="8">
        <v>88.46116489</v>
      </c>
      <c r="E48" s="8">
        <v>92.19088937</v>
      </c>
      <c r="F48" s="15">
        <v>3</v>
      </c>
      <c r="G48" s="11">
        <f t="shared" si="6"/>
        <v>91.90597986</v>
      </c>
      <c r="H48" s="11">
        <f t="shared" si="7"/>
        <v>3.31156504711612</v>
      </c>
      <c r="I48" s="15"/>
    </row>
    <row r="49" s="13" customFormat="1" ht="15" spans="1:9">
      <c r="A49" s="15">
        <v>4</v>
      </c>
      <c r="B49" s="15">
        <v>30</v>
      </c>
      <c r="C49" s="8">
        <v>65.69430505</v>
      </c>
      <c r="D49" s="8">
        <v>68.45274711</v>
      </c>
      <c r="E49" s="8">
        <v>67.4426134</v>
      </c>
      <c r="F49" s="15">
        <v>3</v>
      </c>
      <c r="G49" s="11">
        <f t="shared" si="6"/>
        <v>67.1965551866667</v>
      </c>
      <c r="H49" s="11">
        <f t="shared" si="7"/>
        <v>1.39558558779312</v>
      </c>
      <c r="I49" s="15"/>
    </row>
    <row r="50" s="13" customFormat="1" ht="15" spans="1:9">
      <c r="A50" s="15">
        <v>5</v>
      </c>
      <c r="B50" s="15">
        <v>40</v>
      </c>
      <c r="C50" s="8">
        <v>56.33114255</v>
      </c>
      <c r="D50" s="8">
        <v>67.09295173</v>
      </c>
      <c r="E50" s="8">
        <v>62.43079613</v>
      </c>
      <c r="F50" s="15">
        <v>3</v>
      </c>
      <c r="G50" s="11">
        <f t="shared" si="6"/>
        <v>61.9516301366667</v>
      </c>
      <c r="H50" s="11">
        <f t="shared" si="7"/>
        <v>5.39688190009364</v>
      </c>
      <c r="I50" s="15"/>
    </row>
    <row r="51" s="13" customFormat="1" ht="15" spans="1:9">
      <c r="A51" s="15">
        <v>6</v>
      </c>
      <c r="B51" s="15">
        <v>50</v>
      </c>
      <c r="C51" s="8">
        <v>59.32269239</v>
      </c>
      <c r="D51" s="8">
        <v>61.07100074</v>
      </c>
      <c r="E51" s="8">
        <v>62.7804578</v>
      </c>
      <c r="F51" s="15">
        <v>3</v>
      </c>
      <c r="G51" s="11">
        <f t="shared" si="6"/>
        <v>61.05805031</v>
      </c>
      <c r="H51" s="11">
        <f t="shared" si="7"/>
        <v>1.72891908222334</v>
      </c>
      <c r="I51" s="15"/>
    </row>
    <row r="52" s="13" customFormat="1" ht="15" spans="1:9">
      <c r="A52" s="15">
        <v>7</v>
      </c>
      <c r="B52" s="15">
        <v>60</v>
      </c>
      <c r="C52" s="8">
        <v>51.97979733</v>
      </c>
      <c r="D52" s="8">
        <v>48.94939619</v>
      </c>
      <c r="E52" s="8">
        <v>49.57101693</v>
      </c>
      <c r="F52" s="15">
        <v>3</v>
      </c>
      <c r="G52" s="11">
        <f t="shared" si="6"/>
        <v>50.1667368166667</v>
      </c>
      <c r="H52" s="11">
        <f t="shared" si="7"/>
        <v>1.60062313017647</v>
      </c>
      <c r="I52" s="15"/>
    </row>
    <row r="53" s="13" customFormat="1" ht="15" spans="1:9">
      <c r="A53" s="15">
        <v>8</v>
      </c>
      <c r="B53" s="15">
        <v>70</v>
      </c>
      <c r="C53" s="8">
        <v>51.51358177</v>
      </c>
      <c r="D53" s="8">
        <v>45.37507689</v>
      </c>
      <c r="E53" s="8">
        <v>46.57946709</v>
      </c>
      <c r="F53" s="15">
        <v>3</v>
      </c>
      <c r="G53" s="11">
        <f t="shared" si="6"/>
        <v>47.8227085833333</v>
      </c>
      <c r="H53" s="11">
        <f t="shared" si="7"/>
        <v>3.25262165007017</v>
      </c>
      <c r="I53" s="15"/>
    </row>
    <row r="54" s="13" customFormat="1" ht="15" spans="1:9">
      <c r="A54" s="15">
        <v>9</v>
      </c>
      <c r="B54" s="15">
        <v>80</v>
      </c>
      <c r="C54" s="8">
        <v>37.68252015</v>
      </c>
      <c r="D54" s="8">
        <v>39.85819277</v>
      </c>
      <c r="E54" s="8">
        <v>35.85650921</v>
      </c>
      <c r="F54" s="15">
        <v>3</v>
      </c>
      <c r="G54" s="11">
        <f t="shared" si="6"/>
        <v>37.7990740433333</v>
      </c>
      <c r="H54" s="11">
        <f t="shared" si="7"/>
        <v>2.00338624237363</v>
      </c>
      <c r="I54" s="15"/>
    </row>
    <row r="55" s="13" customFormat="1" ht="15" spans="1:9">
      <c r="A55" s="15">
        <v>10</v>
      </c>
      <c r="B55" s="15">
        <v>90</v>
      </c>
      <c r="C55" s="8">
        <v>32.32104121</v>
      </c>
      <c r="D55" s="8">
        <v>29.29064008</v>
      </c>
      <c r="E55" s="8">
        <v>29.83455823</v>
      </c>
      <c r="F55" s="15">
        <v>3</v>
      </c>
      <c r="G55" s="11">
        <f t="shared" si="6"/>
        <v>30.48207984</v>
      </c>
      <c r="H55" s="11">
        <f t="shared" si="7"/>
        <v>1.61564102718985</v>
      </c>
      <c r="I55" s="15"/>
    </row>
    <row r="56" s="13" customFormat="1" ht="15" spans="1:9">
      <c r="A56" s="15">
        <v>11</v>
      </c>
      <c r="B56" s="15">
        <v>100</v>
      </c>
      <c r="C56" s="8">
        <v>29.52374786</v>
      </c>
      <c r="D56" s="8">
        <v>25.01699744</v>
      </c>
      <c r="E56" s="8">
        <v>29.48489656</v>
      </c>
      <c r="F56" s="15">
        <v>3</v>
      </c>
      <c r="G56" s="11">
        <f t="shared" si="6"/>
        <v>28.0085472866667</v>
      </c>
      <c r="H56" s="11">
        <f t="shared" si="7"/>
        <v>2.59083099018374</v>
      </c>
      <c r="I56" s="15"/>
    </row>
    <row r="57" s="13" customFormat="1" ht="15" spans="1:9">
      <c r="A57" s="15">
        <v>12</v>
      </c>
      <c r="B57" s="15">
        <v>110</v>
      </c>
      <c r="C57" s="8">
        <v>28.20280377</v>
      </c>
      <c r="D57" s="8">
        <v>26.6876032</v>
      </c>
      <c r="E57" s="8">
        <v>24.78388966</v>
      </c>
      <c r="F57" s="15">
        <v>3</v>
      </c>
      <c r="G57" s="11">
        <f t="shared" si="6"/>
        <v>26.5580988766667</v>
      </c>
      <c r="H57" s="11">
        <f t="shared" si="7"/>
        <v>1.71313220453379</v>
      </c>
      <c r="I57" s="15"/>
    </row>
    <row r="58" s="13" customFormat="1" ht="15" spans="1:9">
      <c r="A58" s="15"/>
      <c r="B58" s="15"/>
      <c r="C58" s="11"/>
      <c r="D58" s="11"/>
      <c r="E58" s="11"/>
      <c r="F58" s="11"/>
      <c r="G58" s="11"/>
      <c r="H58" s="11"/>
      <c r="I58" s="15"/>
    </row>
    <row r="59" s="13" customFormat="1" ht="15" spans="1:9">
      <c r="A59" s="10" t="s">
        <v>3</v>
      </c>
      <c r="B59" s="39" t="s">
        <v>4</v>
      </c>
      <c r="C59" s="18" t="s">
        <v>13</v>
      </c>
      <c r="D59" s="18"/>
      <c r="E59" s="18"/>
      <c r="F59" s="15" t="s">
        <v>6</v>
      </c>
      <c r="G59" s="11" t="s">
        <v>7</v>
      </c>
      <c r="H59" s="11" t="s">
        <v>8</v>
      </c>
      <c r="I59" s="15"/>
    </row>
    <row r="60" s="13" customFormat="1" ht="15" spans="1:9">
      <c r="A60" s="15">
        <v>1</v>
      </c>
      <c r="B60" s="15">
        <v>0</v>
      </c>
      <c r="C60" s="8">
        <v>93.96155004</v>
      </c>
      <c r="D60" s="8">
        <v>101.0838244</v>
      </c>
      <c r="E60" s="8">
        <v>104.9546256</v>
      </c>
      <c r="F60" s="15">
        <v>3</v>
      </c>
      <c r="G60" s="11">
        <f t="shared" ref="G60:G71" si="8">AVERAGE(C60:E60)</f>
        <v>100.000000013333</v>
      </c>
      <c r="H60" s="11">
        <f t="shared" ref="H60:H71" si="9">STDEV(C60:E60)</f>
        <v>5.57610384074914</v>
      </c>
      <c r="I60" s="15"/>
    </row>
    <row r="61" s="13" customFormat="1" ht="15" spans="1:9">
      <c r="A61" s="15">
        <v>2</v>
      </c>
      <c r="B61" s="15">
        <v>10</v>
      </c>
      <c r="C61" s="8">
        <v>89.4198099</v>
      </c>
      <c r="D61" s="8">
        <v>85.23934454</v>
      </c>
      <c r="E61" s="8">
        <v>88.28437487</v>
      </c>
      <c r="F61" s="15">
        <v>3</v>
      </c>
      <c r="G61" s="11">
        <f t="shared" si="8"/>
        <v>87.6478431033333</v>
      </c>
      <c r="H61" s="11">
        <f t="shared" si="9"/>
        <v>2.16170122219094</v>
      </c>
      <c r="I61" s="15"/>
    </row>
    <row r="62" s="13" customFormat="1" ht="15" spans="1:9">
      <c r="A62" s="15">
        <v>3</v>
      </c>
      <c r="B62" s="15">
        <v>20</v>
      </c>
      <c r="C62" s="8">
        <v>76.20747495</v>
      </c>
      <c r="D62" s="8">
        <v>86.0135048</v>
      </c>
      <c r="E62" s="8">
        <v>77.23968862</v>
      </c>
      <c r="F62" s="15">
        <v>3</v>
      </c>
      <c r="G62" s="11">
        <f t="shared" si="8"/>
        <v>79.82022279</v>
      </c>
      <c r="H62" s="11">
        <f t="shared" si="9"/>
        <v>5.38831354012329</v>
      </c>
      <c r="I62" s="15"/>
    </row>
    <row r="63" s="13" customFormat="1" ht="15" spans="1:9">
      <c r="A63" s="15">
        <v>4</v>
      </c>
      <c r="B63" s="15">
        <v>30</v>
      </c>
      <c r="C63" s="8">
        <v>63.30480409</v>
      </c>
      <c r="D63" s="8">
        <v>62.89191863</v>
      </c>
      <c r="E63" s="8">
        <v>56.54380457</v>
      </c>
      <c r="F63" s="15">
        <v>3</v>
      </c>
      <c r="G63" s="11">
        <f t="shared" si="8"/>
        <v>60.9135090966667</v>
      </c>
      <c r="H63" s="11">
        <f t="shared" si="9"/>
        <v>3.78990195632396</v>
      </c>
      <c r="I63" s="15"/>
    </row>
    <row r="64" s="13" customFormat="1" ht="15" spans="1:9">
      <c r="A64" s="15">
        <v>5</v>
      </c>
      <c r="B64" s="15">
        <v>40</v>
      </c>
      <c r="C64" s="8">
        <v>48.59575932</v>
      </c>
      <c r="D64" s="8">
        <v>50.35052256</v>
      </c>
      <c r="E64" s="8">
        <v>41.73153843</v>
      </c>
      <c r="F64" s="15">
        <v>3</v>
      </c>
      <c r="G64" s="11">
        <f t="shared" si="8"/>
        <v>46.89260677</v>
      </c>
      <c r="H64" s="11">
        <f t="shared" si="9"/>
        <v>4.5549169382906</v>
      </c>
      <c r="I64" s="15"/>
    </row>
    <row r="65" s="13" customFormat="1" ht="15" spans="1:9">
      <c r="A65" s="15">
        <v>6</v>
      </c>
      <c r="B65" s="15">
        <v>50</v>
      </c>
      <c r="C65" s="8">
        <v>44.72495807</v>
      </c>
      <c r="D65" s="8">
        <v>41.57670638</v>
      </c>
      <c r="E65" s="8">
        <v>47.51193497</v>
      </c>
      <c r="F65" s="15">
        <v>3</v>
      </c>
      <c r="G65" s="11">
        <f t="shared" si="8"/>
        <v>44.60453314</v>
      </c>
      <c r="H65" s="11">
        <f t="shared" si="9"/>
        <v>2.96944628284677</v>
      </c>
      <c r="I65" s="15"/>
    </row>
    <row r="66" s="13" customFormat="1" ht="15" spans="1:9">
      <c r="A66" s="15">
        <v>7</v>
      </c>
      <c r="B66" s="15">
        <v>60</v>
      </c>
      <c r="C66" s="8">
        <v>44.36368328</v>
      </c>
      <c r="D66" s="8">
        <v>33.83510387</v>
      </c>
      <c r="E66" s="8">
        <v>44.82817943</v>
      </c>
      <c r="F66" s="15">
        <v>3</v>
      </c>
      <c r="G66" s="11">
        <f t="shared" si="8"/>
        <v>41.00898886</v>
      </c>
      <c r="H66" s="11">
        <f t="shared" si="9"/>
        <v>6.21710612388527</v>
      </c>
      <c r="I66" s="15"/>
    </row>
    <row r="67" s="13" customFormat="1" ht="15" spans="1:9">
      <c r="A67" s="15">
        <v>8</v>
      </c>
      <c r="B67" s="15">
        <v>70</v>
      </c>
      <c r="C67" s="8">
        <v>35.07376027</v>
      </c>
      <c r="D67" s="8">
        <v>40.69932476</v>
      </c>
      <c r="E67" s="8">
        <v>41.26704228</v>
      </c>
      <c r="F67" s="15">
        <v>3</v>
      </c>
      <c r="G67" s="11">
        <f t="shared" si="8"/>
        <v>39.01337577</v>
      </c>
      <c r="H67" s="11">
        <f t="shared" si="9"/>
        <v>3.42359511500833</v>
      </c>
      <c r="I67" s="15"/>
    </row>
    <row r="68" s="13" customFormat="1" ht="15" spans="1:9">
      <c r="A68" s="15">
        <v>9</v>
      </c>
      <c r="B68" s="15">
        <v>80</v>
      </c>
      <c r="C68" s="8">
        <v>31.09973765</v>
      </c>
      <c r="D68" s="8">
        <v>34.60926412</v>
      </c>
      <c r="E68" s="8">
        <v>32.183562</v>
      </c>
      <c r="F68" s="15">
        <v>3</v>
      </c>
      <c r="G68" s="11">
        <f t="shared" si="8"/>
        <v>32.63085459</v>
      </c>
      <c r="H68" s="11">
        <f t="shared" si="9"/>
        <v>1.79701057501322</v>
      </c>
      <c r="I68" s="15"/>
    </row>
    <row r="69" s="13" customFormat="1" ht="15" spans="1:9">
      <c r="A69" s="15">
        <v>10</v>
      </c>
      <c r="B69" s="15">
        <v>90</v>
      </c>
      <c r="C69" s="8">
        <v>35.07376027</v>
      </c>
      <c r="D69" s="8">
        <v>28.77725689</v>
      </c>
      <c r="E69" s="8">
        <v>31.92550858</v>
      </c>
      <c r="F69" s="15">
        <v>3</v>
      </c>
      <c r="G69" s="11">
        <f t="shared" si="8"/>
        <v>31.92550858</v>
      </c>
      <c r="H69" s="11">
        <f t="shared" si="9"/>
        <v>3.14825169</v>
      </c>
      <c r="I69" s="15"/>
    </row>
    <row r="70" s="13" customFormat="1" ht="15" spans="1:9">
      <c r="A70" s="15">
        <v>11</v>
      </c>
      <c r="B70" s="15">
        <v>100</v>
      </c>
      <c r="C70" s="8">
        <v>29.19014236</v>
      </c>
      <c r="D70" s="8">
        <v>30.11913466</v>
      </c>
      <c r="E70" s="8">
        <v>30.99651628</v>
      </c>
      <c r="F70" s="15">
        <v>3</v>
      </c>
      <c r="G70" s="11">
        <f t="shared" si="8"/>
        <v>30.1019311</v>
      </c>
      <c r="H70" s="11">
        <f t="shared" si="9"/>
        <v>0.903309834205047</v>
      </c>
      <c r="I70" s="15"/>
    </row>
    <row r="71" s="13" customFormat="1" ht="15" spans="1:9">
      <c r="A71" s="15">
        <v>12</v>
      </c>
      <c r="B71" s="15">
        <v>110</v>
      </c>
      <c r="C71" s="8">
        <v>24.7000129</v>
      </c>
      <c r="D71" s="8">
        <v>27.43537912</v>
      </c>
      <c r="E71" s="8">
        <v>27.64182186</v>
      </c>
      <c r="F71" s="15">
        <v>3</v>
      </c>
      <c r="G71" s="11">
        <f t="shared" si="8"/>
        <v>26.5924046266667</v>
      </c>
      <c r="H71" s="11">
        <f t="shared" si="9"/>
        <v>1.64210672204702</v>
      </c>
      <c r="I71" s="15"/>
    </row>
    <row r="72" s="13" customFormat="1" ht="15" spans="1:9">
      <c r="A72" s="15"/>
      <c r="B72" s="15"/>
      <c r="C72" s="11"/>
      <c r="D72" s="11"/>
      <c r="E72" s="11"/>
      <c r="F72" s="11"/>
      <c r="G72" s="11"/>
      <c r="H72" s="11"/>
      <c r="I72" s="15"/>
    </row>
    <row r="73" s="13" customFormat="1" ht="15" spans="1:9">
      <c r="A73" s="10" t="s">
        <v>3</v>
      </c>
      <c r="B73" s="39" t="s">
        <v>4</v>
      </c>
      <c r="C73" s="18" t="s">
        <v>14</v>
      </c>
      <c r="D73" s="18"/>
      <c r="E73" s="18"/>
      <c r="F73" s="15" t="s">
        <v>6</v>
      </c>
      <c r="G73" s="11" t="s">
        <v>7</v>
      </c>
      <c r="H73" s="11" t="s">
        <v>8</v>
      </c>
      <c r="I73" s="15"/>
    </row>
    <row r="74" s="13" customFormat="1" ht="15" spans="1:9">
      <c r="A74" s="15">
        <v>1</v>
      </c>
      <c r="B74" s="15">
        <v>0</v>
      </c>
      <c r="C74" s="8">
        <v>99.01212575</v>
      </c>
      <c r="D74" s="8">
        <v>98.1861981</v>
      </c>
      <c r="E74" s="8">
        <v>102.8016761</v>
      </c>
      <c r="F74" s="15">
        <v>3</v>
      </c>
      <c r="G74" s="11">
        <f t="shared" ref="G74:G85" si="10">AVERAGE(C74:E74)</f>
        <v>99.9999999833333</v>
      </c>
      <c r="H74" s="11">
        <f t="shared" ref="H74:H85" si="11">STDEV(C74:E74)</f>
        <v>2.46121533348546</v>
      </c>
      <c r="I74" s="15"/>
    </row>
    <row r="75" s="13" customFormat="1" ht="15" spans="1:9">
      <c r="A75" s="15">
        <v>2</v>
      </c>
      <c r="B75" s="15">
        <v>10</v>
      </c>
      <c r="C75" s="8">
        <v>52.88163728</v>
      </c>
      <c r="D75" s="8">
        <v>46.20134011</v>
      </c>
      <c r="E75" s="8">
        <v>47.75602745</v>
      </c>
      <c r="F75" s="15">
        <v>3</v>
      </c>
      <c r="G75" s="11">
        <f t="shared" si="10"/>
        <v>48.9463349466667</v>
      </c>
      <c r="H75" s="11">
        <f t="shared" si="11"/>
        <v>3.49559959411017</v>
      </c>
      <c r="I75" s="15"/>
    </row>
    <row r="76" s="13" customFormat="1" ht="15" spans="1:9">
      <c r="A76" s="15">
        <v>3</v>
      </c>
      <c r="B76" s="15">
        <v>20</v>
      </c>
      <c r="C76" s="8">
        <v>24.21708941</v>
      </c>
      <c r="D76" s="8">
        <v>23.09965789</v>
      </c>
      <c r="E76" s="8">
        <v>25.188769</v>
      </c>
      <c r="F76" s="15">
        <v>3</v>
      </c>
      <c r="G76" s="11">
        <f t="shared" si="10"/>
        <v>24.1685054333333</v>
      </c>
      <c r="H76" s="11">
        <f t="shared" si="11"/>
        <v>1.04540260645022</v>
      </c>
      <c r="I76" s="15"/>
    </row>
    <row r="77" s="13" customFormat="1" ht="15" spans="1:9">
      <c r="A77" s="15">
        <v>4</v>
      </c>
      <c r="B77" s="15">
        <v>30</v>
      </c>
      <c r="C77" s="8">
        <v>17.99834005</v>
      </c>
      <c r="D77" s="8">
        <v>14.76750542</v>
      </c>
      <c r="E77" s="8">
        <v>16.80803255</v>
      </c>
      <c r="F77" s="15">
        <v>3</v>
      </c>
      <c r="G77" s="11">
        <f t="shared" si="10"/>
        <v>16.5246260066667</v>
      </c>
      <c r="H77" s="11">
        <f t="shared" si="11"/>
        <v>1.63395610504227</v>
      </c>
      <c r="I77" s="15"/>
    </row>
    <row r="78" s="13" customFormat="1" ht="15" spans="1:9">
      <c r="A78" s="15">
        <v>5</v>
      </c>
      <c r="B78" s="15">
        <v>40</v>
      </c>
      <c r="C78" s="8">
        <v>14.69462945</v>
      </c>
      <c r="D78" s="8">
        <v>11.05083099</v>
      </c>
      <c r="E78" s="8">
        <v>17.82829612</v>
      </c>
      <c r="F78" s="15">
        <v>3</v>
      </c>
      <c r="G78" s="11">
        <f t="shared" si="10"/>
        <v>14.52458552</v>
      </c>
      <c r="H78" s="11">
        <f t="shared" si="11"/>
        <v>3.39193080717884</v>
      </c>
      <c r="I78" s="15"/>
    </row>
    <row r="79" s="13" customFormat="1" ht="15" spans="1:9">
      <c r="A79" s="15">
        <v>6</v>
      </c>
      <c r="B79" s="15">
        <v>50</v>
      </c>
      <c r="C79" s="8">
        <v>13.6257819</v>
      </c>
      <c r="D79" s="8">
        <v>11.99821859</v>
      </c>
      <c r="E79" s="8">
        <v>11.4880868</v>
      </c>
      <c r="F79" s="15">
        <v>3</v>
      </c>
      <c r="G79" s="11">
        <f t="shared" si="10"/>
        <v>12.3706957633333</v>
      </c>
      <c r="H79" s="11">
        <f t="shared" si="11"/>
        <v>1.11646294995929</v>
      </c>
      <c r="I79" s="15"/>
    </row>
    <row r="80" s="13" customFormat="1" ht="15" spans="1:9">
      <c r="A80" s="15">
        <v>7</v>
      </c>
      <c r="B80" s="15">
        <v>60</v>
      </c>
      <c r="C80" s="8">
        <v>10.34636329</v>
      </c>
      <c r="D80" s="8">
        <v>12.16826252</v>
      </c>
      <c r="E80" s="8">
        <v>13.1399421</v>
      </c>
      <c r="F80" s="15">
        <v>3</v>
      </c>
      <c r="G80" s="11">
        <f t="shared" si="10"/>
        <v>11.88485597</v>
      </c>
      <c r="H80" s="11">
        <f t="shared" si="11"/>
        <v>1.41818901996787</v>
      </c>
      <c r="I80" s="15"/>
    </row>
    <row r="81" s="13" customFormat="1" ht="15" spans="1:9">
      <c r="A81" s="15">
        <v>8</v>
      </c>
      <c r="B81" s="15">
        <v>70</v>
      </c>
      <c r="C81" s="8">
        <v>13.69865787</v>
      </c>
      <c r="D81" s="8">
        <v>11.09941497</v>
      </c>
      <c r="E81" s="8">
        <v>9.398975688</v>
      </c>
      <c r="F81" s="15">
        <v>3</v>
      </c>
      <c r="G81" s="11">
        <f t="shared" si="10"/>
        <v>11.399016176</v>
      </c>
      <c r="H81" s="11">
        <f t="shared" si="11"/>
        <v>2.16544161281932</v>
      </c>
      <c r="I81" s="15"/>
    </row>
    <row r="82" s="13" customFormat="1" ht="15" spans="1:9">
      <c r="A82" s="15">
        <v>9</v>
      </c>
      <c r="B82" s="15">
        <v>80</v>
      </c>
      <c r="C82" s="8">
        <v>11.2694589</v>
      </c>
      <c r="D82" s="8">
        <v>10.85649507</v>
      </c>
      <c r="E82" s="8">
        <v>10.83220308</v>
      </c>
      <c r="F82" s="15">
        <v>3</v>
      </c>
      <c r="G82" s="11">
        <f t="shared" si="10"/>
        <v>10.98605235</v>
      </c>
      <c r="H82" s="11">
        <f t="shared" si="11"/>
        <v>0.24573762355756</v>
      </c>
      <c r="I82" s="15"/>
    </row>
    <row r="83" s="13" customFormat="1" ht="15" spans="1:9">
      <c r="A83" s="15">
        <v>10</v>
      </c>
      <c r="B83" s="15">
        <v>90</v>
      </c>
      <c r="C83" s="8">
        <v>10.24919533</v>
      </c>
      <c r="D83" s="8">
        <v>9.107471811</v>
      </c>
      <c r="E83" s="8">
        <v>9.374683698</v>
      </c>
      <c r="F83" s="15">
        <v>3</v>
      </c>
      <c r="G83" s="11">
        <f t="shared" si="10"/>
        <v>9.57711694633333</v>
      </c>
      <c r="H83" s="11">
        <f t="shared" si="11"/>
        <v>0.59717465073672</v>
      </c>
      <c r="I83" s="15"/>
    </row>
    <row r="84" s="13" customFormat="1" ht="15" spans="1:9">
      <c r="A84" s="15">
        <v>11</v>
      </c>
      <c r="B84" s="15">
        <v>100</v>
      </c>
      <c r="C84" s="8">
        <v>9.156055791</v>
      </c>
      <c r="D84" s="8">
        <v>9.277515739</v>
      </c>
      <c r="E84" s="8">
        <v>6.483936922</v>
      </c>
      <c r="F84" s="15">
        <v>3</v>
      </c>
      <c r="G84" s="11">
        <f t="shared" si="10"/>
        <v>8.30583615066667</v>
      </c>
      <c r="H84" s="11">
        <f t="shared" si="11"/>
        <v>1.5789793315</v>
      </c>
      <c r="I84" s="15"/>
    </row>
    <row r="85" s="13" customFormat="1" ht="15" spans="1:9">
      <c r="A85" s="15">
        <v>12</v>
      </c>
      <c r="B85" s="15">
        <v>110</v>
      </c>
      <c r="C85" s="8">
        <v>8.305836151</v>
      </c>
      <c r="D85" s="8">
        <v>6.799732788</v>
      </c>
      <c r="E85" s="8">
        <v>7.819996356</v>
      </c>
      <c r="F85" s="15">
        <v>3</v>
      </c>
      <c r="G85" s="11">
        <f t="shared" si="10"/>
        <v>7.64185509833333</v>
      </c>
      <c r="H85" s="11">
        <f t="shared" si="11"/>
        <v>0.768692113770054</v>
      </c>
      <c r="I85" s="15"/>
    </row>
    <row r="86" s="22" customFormat="1"/>
    <row r="87" ht="15" spans="1:9">
      <c r="A87" s="10" t="s">
        <v>15</v>
      </c>
      <c r="B87" s="18" t="s">
        <v>1</v>
      </c>
      <c r="C87" s="11"/>
      <c r="D87" s="16" t="s">
        <v>16</v>
      </c>
      <c r="E87" s="13"/>
      <c r="F87" s="11"/>
      <c r="G87" s="11"/>
      <c r="H87" s="11"/>
    </row>
    <row r="88" spans="1:9">
      <c r="A88" s="10" t="s">
        <v>3</v>
      </c>
      <c r="B88" s="39" t="s">
        <v>4</v>
      </c>
      <c r="C88" s="18" t="s">
        <v>17</v>
      </c>
      <c r="D88" s="18"/>
      <c r="E88" s="18"/>
      <c r="F88" s="15" t="s">
        <v>6</v>
      </c>
      <c r="G88" s="11" t="s">
        <v>7</v>
      </c>
      <c r="H88" s="11" t="s">
        <v>8</v>
      </c>
    </row>
    <row r="89" spans="1:9">
      <c r="A89" s="15">
        <v>1</v>
      </c>
      <c r="B89" s="19">
        <v>0</v>
      </c>
      <c r="C89" s="8">
        <v>451</v>
      </c>
      <c r="D89" s="8">
        <v>474</v>
      </c>
      <c r="E89" s="8">
        <v>461</v>
      </c>
      <c r="F89" s="15">
        <v>3</v>
      </c>
      <c r="G89" s="11">
        <f>AVERAGE(C89:E89)</f>
        <v>462</v>
      </c>
      <c r="H89" s="11">
        <f>STDEV(C89:E89)</f>
        <v>11.5325625946708</v>
      </c>
    </row>
    <row r="90" spans="1:9">
      <c r="A90" s="15">
        <v>2</v>
      </c>
      <c r="B90" s="19">
        <v>24.75</v>
      </c>
      <c r="C90" s="8">
        <v>399</v>
      </c>
      <c r="D90" s="8">
        <v>352</v>
      </c>
      <c r="E90" s="8">
        <v>391</v>
      </c>
      <c r="F90" s="15">
        <v>3</v>
      </c>
      <c r="G90" s="11">
        <f>AVERAGE(C90:E90)</f>
        <v>380.666666666667</v>
      </c>
      <c r="H90" s="11">
        <f>STDEV(C90:E90)</f>
        <v>25.1462389500564</v>
      </c>
    </row>
    <row r="91" spans="1:9">
      <c r="A91" s="15">
        <v>3</v>
      </c>
      <c r="B91" s="19">
        <v>49.5</v>
      </c>
      <c r="C91" s="8">
        <v>134</v>
      </c>
      <c r="D91" s="8">
        <v>178</v>
      </c>
      <c r="E91" s="8">
        <v>160</v>
      </c>
      <c r="F91" s="15">
        <v>3</v>
      </c>
      <c r="G91" s="11">
        <f>AVERAGE(C91:E91)</f>
        <v>157.333333333333</v>
      </c>
      <c r="H91" s="11">
        <f>STDEV(C91:E91)</f>
        <v>22.1208800307161</v>
      </c>
    </row>
    <row r="92" spans="1:9">
      <c r="A92" s="15">
        <v>4</v>
      </c>
      <c r="B92" s="19">
        <v>99</v>
      </c>
      <c r="C92" s="8">
        <v>114</v>
      </c>
      <c r="D92" s="8">
        <v>107</v>
      </c>
      <c r="E92" s="8">
        <v>141</v>
      </c>
      <c r="F92" s="15">
        <v>3</v>
      </c>
      <c r="G92" s="11">
        <f>AVERAGE(C92:E92)</f>
        <v>120.666666666667</v>
      </c>
      <c r="H92" s="11">
        <f>STDEV(C92:E92)</f>
        <v>17.9536440126603</v>
      </c>
    </row>
    <row r="93" spans="1:9">
      <c r="A93" s="15">
        <v>5</v>
      </c>
      <c r="B93" s="19">
        <v>198</v>
      </c>
      <c r="C93" s="8">
        <v>64</v>
      </c>
      <c r="D93" s="8">
        <v>63</v>
      </c>
      <c r="E93" s="8">
        <v>56</v>
      </c>
      <c r="F93" s="15">
        <v>3</v>
      </c>
      <c r="G93" s="11">
        <f>AVERAGE(C93:E93)</f>
        <v>61</v>
      </c>
      <c r="H93" s="11">
        <f>STDEV(C93:E93)</f>
        <v>4.35889894354067</v>
      </c>
    </row>
    <row r="95" ht="15" spans="1:9">
      <c r="A95" s="10" t="s">
        <v>18</v>
      </c>
      <c r="B95" s="18" t="s">
        <v>1</v>
      </c>
      <c r="C95" s="11"/>
      <c r="D95" s="16" t="s">
        <v>16</v>
      </c>
      <c r="E95" s="13"/>
      <c r="F95" s="11"/>
      <c r="G95" s="11"/>
      <c r="H95" s="11"/>
    </row>
    <row r="96" spans="1:9">
      <c r="A96" s="10" t="s">
        <v>3</v>
      </c>
      <c r="B96" s="14" t="s">
        <v>4</v>
      </c>
      <c r="C96" s="18" t="s">
        <v>19</v>
      </c>
      <c r="D96" s="18"/>
      <c r="E96" s="18"/>
      <c r="F96" s="15" t="s">
        <v>6</v>
      </c>
      <c r="G96" s="11" t="s">
        <v>7</v>
      </c>
      <c r="H96" s="11" t="s">
        <v>8</v>
      </c>
    </row>
    <row r="97" spans="1:8">
      <c r="A97" s="15">
        <v>1</v>
      </c>
      <c r="B97" s="19">
        <v>0</v>
      </c>
      <c r="C97" s="8">
        <v>411</v>
      </c>
      <c r="D97" s="8">
        <v>402</v>
      </c>
      <c r="E97" s="8">
        <v>400</v>
      </c>
      <c r="F97" s="15">
        <v>3</v>
      </c>
      <c r="G97" s="11">
        <f>AVERAGE(C97:E97)</f>
        <v>404.333333333333</v>
      </c>
      <c r="H97" s="11">
        <f>STDEV(C97:E97)</f>
        <v>5.85946527708232</v>
      </c>
    </row>
    <row r="98" spans="1:8">
      <c r="A98" s="15">
        <v>2</v>
      </c>
      <c r="B98" s="19">
        <v>14.75</v>
      </c>
      <c r="C98" s="8">
        <v>353</v>
      </c>
      <c r="D98" s="8">
        <v>336</v>
      </c>
      <c r="E98" s="8">
        <v>325</v>
      </c>
      <c r="F98" s="15">
        <v>3</v>
      </c>
      <c r="G98" s="11">
        <f>AVERAGE(C98:E98)</f>
        <v>338</v>
      </c>
      <c r="H98" s="11">
        <f>STDEV(C98:E98)</f>
        <v>14.1067359796659</v>
      </c>
    </row>
    <row r="99" spans="1:8">
      <c r="A99" s="15">
        <v>3</v>
      </c>
      <c r="B99" s="19">
        <v>29.5</v>
      </c>
      <c r="C99" s="8">
        <v>147</v>
      </c>
      <c r="D99" s="8">
        <v>146</v>
      </c>
      <c r="E99" s="8">
        <v>145</v>
      </c>
      <c r="F99" s="15">
        <v>3</v>
      </c>
      <c r="G99" s="11">
        <f>AVERAGE(C99:E99)</f>
        <v>146</v>
      </c>
      <c r="H99" s="11">
        <f>STDEV(C99:E99)</f>
        <v>1</v>
      </c>
    </row>
    <row r="100" spans="1:8">
      <c r="A100" s="15">
        <v>4</v>
      </c>
      <c r="B100" s="19">
        <v>59</v>
      </c>
      <c r="C100" s="8">
        <v>115</v>
      </c>
      <c r="D100" s="8">
        <v>99</v>
      </c>
      <c r="E100" s="8">
        <v>94</v>
      </c>
      <c r="F100" s="15">
        <v>3</v>
      </c>
      <c r="G100" s="11">
        <f>AVERAGE(C100:E100)</f>
        <v>102.666666666667</v>
      </c>
      <c r="H100" s="11">
        <f>STDEV(C100:E100)</f>
        <v>10.9696551146029</v>
      </c>
    </row>
    <row r="101" spans="1:8">
      <c r="A101" s="15">
        <v>5</v>
      </c>
      <c r="B101" s="19">
        <v>118</v>
      </c>
      <c r="C101" s="8">
        <v>47</v>
      </c>
      <c r="D101" s="8">
        <v>57</v>
      </c>
      <c r="E101" s="8">
        <v>58</v>
      </c>
      <c r="F101" s="15">
        <v>3</v>
      </c>
      <c r="G101" s="11">
        <f>AVERAGE(C101:E101)</f>
        <v>54</v>
      </c>
      <c r="H101" s="11">
        <f>STDEV(C101:E101)</f>
        <v>6.08276253029822</v>
      </c>
    </row>
    <row r="103" ht="15" spans="1:8">
      <c r="A103" s="10" t="s">
        <v>20</v>
      </c>
      <c r="B103" s="18" t="s">
        <v>1</v>
      </c>
      <c r="C103" s="11"/>
      <c r="D103" s="16" t="s">
        <v>21</v>
      </c>
      <c r="E103" s="13"/>
      <c r="F103" s="11"/>
      <c r="G103" s="11"/>
      <c r="H103" s="11"/>
    </row>
    <row r="104" spans="1:8">
      <c r="A104" s="10" t="s">
        <v>3</v>
      </c>
      <c r="B104" s="14" t="s">
        <v>4</v>
      </c>
      <c r="C104" s="18" t="s">
        <v>17</v>
      </c>
      <c r="D104" s="18"/>
      <c r="E104" s="18"/>
      <c r="F104" s="15" t="s">
        <v>6</v>
      </c>
      <c r="G104" s="11" t="s">
        <v>7</v>
      </c>
      <c r="H104" s="11" t="s">
        <v>8</v>
      </c>
    </row>
    <row r="105" spans="1:8">
      <c r="A105" s="15">
        <v>1</v>
      </c>
      <c r="B105" s="19">
        <v>0</v>
      </c>
      <c r="C105" s="8">
        <v>42.3809523809524</v>
      </c>
      <c r="D105" s="8">
        <v>45.1997196916608</v>
      </c>
      <c r="E105" s="8">
        <v>39.7678680513134</v>
      </c>
      <c r="F105" s="15">
        <v>3</v>
      </c>
      <c r="G105" s="11">
        <f>AVERAGE(C105:E105)</f>
        <v>42.4495133746422</v>
      </c>
      <c r="H105" s="11">
        <f>STDEV(C105:E105)</f>
        <v>2.7165747768243</v>
      </c>
    </row>
    <row r="106" spans="1:8">
      <c r="A106" s="15">
        <v>2</v>
      </c>
      <c r="B106" s="19">
        <v>24.75</v>
      </c>
      <c r="C106" s="8">
        <v>24.1960784313726</v>
      </c>
      <c r="D106" s="8">
        <v>26.3556116015132</v>
      </c>
      <c r="E106" s="8">
        <v>23.7047226043099</v>
      </c>
      <c r="F106" s="15">
        <v>3</v>
      </c>
      <c r="G106" s="11">
        <f>AVERAGE(C106:E106)</f>
        <v>24.7521375457319</v>
      </c>
      <c r="H106" s="11">
        <f>STDEV(C106:E106)</f>
        <v>1.41021431806301</v>
      </c>
    </row>
    <row r="107" spans="1:8">
      <c r="A107" s="15">
        <v>3</v>
      </c>
      <c r="B107" s="19">
        <v>49.5</v>
      </c>
      <c r="C107" s="8">
        <v>19.7947214076246</v>
      </c>
      <c r="D107" s="8">
        <v>16.8930891907856</v>
      </c>
      <c r="E107" s="8">
        <v>20.2262142381903</v>
      </c>
      <c r="F107" s="15">
        <v>3</v>
      </c>
      <c r="G107" s="11">
        <f>AVERAGE(C107:E107)</f>
        <v>18.9713416122002</v>
      </c>
      <c r="H107" s="11">
        <f>STDEV(C107:E107)</f>
        <v>1.81270415706591</v>
      </c>
    </row>
    <row r="108" spans="1:8">
      <c r="A108" s="15">
        <v>4</v>
      </c>
      <c r="B108" s="19">
        <v>99</v>
      </c>
      <c r="C108" s="8">
        <v>3.91014975041597</v>
      </c>
      <c r="D108" s="8">
        <v>5.72878897751994</v>
      </c>
      <c r="E108" s="8">
        <v>3.44506517690875</v>
      </c>
      <c r="F108" s="15">
        <v>3</v>
      </c>
      <c r="G108" s="11">
        <f>AVERAGE(C108:E108)</f>
        <v>4.36133463494822</v>
      </c>
      <c r="H108" s="11">
        <f>STDEV(C108:E108)</f>
        <v>1.20686554735492</v>
      </c>
    </row>
    <row r="109" spans="1:8">
      <c r="A109" s="15">
        <v>5</v>
      </c>
      <c r="B109" s="19">
        <v>198</v>
      </c>
      <c r="C109" s="8">
        <v>2.66666666666667</v>
      </c>
      <c r="D109" s="8">
        <v>2.48138957816377</v>
      </c>
      <c r="E109" s="8">
        <v>2.97029702970297</v>
      </c>
      <c r="F109" s="15">
        <v>3</v>
      </c>
      <c r="G109" s="11">
        <f>AVERAGE(C109:E109)</f>
        <v>2.7061177581778</v>
      </c>
      <c r="H109" s="11">
        <f>STDEV(C109:E109)</f>
        <v>0.246829729791011</v>
      </c>
    </row>
    <row r="111" ht="15" spans="1:8">
      <c r="A111" s="10" t="s">
        <v>22</v>
      </c>
      <c r="B111" s="18" t="s">
        <v>1</v>
      </c>
      <c r="C111" s="11"/>
      <c r="D111" s="16" t="s">
        <v>21</v>
      </c>
      <c r="E111" s="13"/>
      <c r="F111" s="11"/>
      <c r="G111" s="11"/>
      <c r="H111" s="11"/>
    </row>
    <row r="112" spans="1:8">
      <c r="A112" s="10" t="s">
        <v>3</v>
      </c>
      <c r="B112" s="14" t="s">
        <v>4</v>
      </c>
      <c r="C112" s="18" t="s">
        <v>19</v>
      </c>
      <c r="D112" s="18"/>
      <c r="E112" s="18"/>
      <c r="F112" s="15" t="s">
        <v>6</v>
      </c>
      <c r="G112" s="11" t="s">
        <v>7</v>
      </c>
      <c r="H112" s="11" t="s">
        <v>8</v>
      </c>
    </row>
    <row r="113" spans="1:8">
      <c r="A113" s="15">
        <v>1</v>
      </c>
      <c r="B113" s="19">
        <v>0</v>
      </c>
      <c r="C113" s="8">
        <v>19.815668202765</v>
      </c>
      <c r="D113" s="8">
        <v>18.9570119802678</v>
      </c>
      <c r="E113" s="8">
        <v>19.9259259259259</v>
      </c>
      <c r="F113" s="15">
        <v>3</v>
      </c>
      <c r="G113" s="11">
        <f>AVERAGE(C113:E113)</f>
        <v>19.5662020363196</v>
      </c>
      <c r="H113" s="11">
        <f>STDEV(C113:E113)</f>
        <v>0.530446589840506</v>
      </c>
    </row>
    <row r="114" spans="1:8">
      <c r="A114" s="15">
        <v>2</v>
      </c>
      <c r="B114" s="19">
        <v>14.75</v>
      </c>
      <c r="C114" s="8">
        <v>7.87977254264825</v>
      </c>
      <c r="D114" s="8">
        <v>7.26855394032135</v>
      </c>
      <c r="E114" s="8">
        <v>7.99011532125206</v>
      </c>
      <c r="F114" s="15">
        <v>3</v>
      </c>
      <c r="G114" s="11">
        <f>AVERAGE(C114:E114)</f>
        <v>7.71281393474055</v>
      </c>
      <c r="H114" s="11">
        <f>STDEV(C114:E114)</f>
        <v>0.388676072299949</v>
      </c>
    </row>
    <row r="115" spans="1:8">
      <c r="A115" s="15">
        <v>3</v>
      </c>
      <c r="B115" s="19">
        <v>29.5</v>
      </c>
      <c r="C115" s="8">
        <v>1.8348623853211</v>
      </c>
      <c r="D115" s="8">
        <v>1.15894039735099</v>
      </c>
      <c r="E115" s="8">
        <v>1.38203356367226</v>
      </c>
      <c r="F115" s="15">
        <v>3</v>
      </c>
      <c r="G115" s="11">
        <f>AVERAGE(C115:E115)</f>
        <v>1.45861211544812</v>
      </c>
      <c r="H115" s="11">
        <f>STDEV(C115:E115)</f>
        <v>0.344406503131738</v>
      </c>
    </row>
    <row r="116" spans="1:8">
      <c r="A116" s="15">
        <v>4</v>
      </c>
      <c r="B116" s="19">
        <v>59</v>
      </c>
      <c r="C116" s="8">
        <v>1.46252285191956</v>
      </c>
      <c r="D116" s="8">
        <v>1.0593220338983</v>
      </c>
      <c r="E116" s="8">
        <v>1.12903225806452</v>
      </c>
      <c r="F116" s="15">
        <v>3</v>
      </c>
      <c r="G116" s="11">
        <f>AVERAGE(C116:E116)</f>
        <v>1.21695904796079</v>
      </c>
      <c r="H116" s="11">
        <f>STDEV(C116:E116)</f>
        <v>0.215501891405507</v>
      </c>
    </row>
    <row r="117" spans="1:8">
      <c r="A117" s="15">
        <v>5</v>
      </c>
      <c r="B117" s="19">
        <v>118</v>
      </c>
      <c r="C117" s="8">
        <v>0.347826086956522</v>
      </c>
      <c r="D117" s="8">
        <v>0.544464609800363</v>
      </c>
      <c r="E117" s="8">
        <v>0.478468899521531</v>
      </c>
      <c r="F117" s="15">
        <v>3</v>
      </c>
      <c r="G117" s="11">
        <f>AVERAGE(C117:E117)</f>
        <v>0.456919865426139</v>
      </c>
      <c r="H117" s="11">
        <f>STDEV(C117:E117)</f>
        <v>0.100074711188118</v>
      </c>
    </row>
    <row r="118" spans="1:8">
      <c r="A118" s="22"/>
      <c r="B118" s="22"/>
      <c r="C118" s="22"/>
      <c r="D118" s="22"/>
      <c r="E118" s="22"/>
      <c r="F118" s="22"/>
      <c r="G118" s="22"/>
      <c r="H118" s="22"/>
    </row>
  </sheetData>
  <mergeCells count="10">
    <mergeCell ref="C2:E2"/>
    <mergeCell ref="C16:E16"/>
    <mergeCell ref="C30:E30"/>
    <mergeCell ref="C45:E45"/>
    <mergeCell ref="C59:E59"/>
    <mergeCell ref="C73:E73"/>
    <mergeCell ref="C88:E88"/>
    <mergeCell ref="C96:E96"/>
    <mergeCell ref="C104:E104"/>
    <mergeCell ref="C112:E11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28"/>
  <sheetViews>
    <sheetView topLeftCell="A130" workbookViewId="0">
      <selection activeCell="C134" sqref="C134"/>
    </sheetView>
  </sheetViews>
  <sheetFormatPr defaultColWidth="9" defaultRowHeight="14.1"/>
  <cols>
    <col min="1" max="7" width="12.7837837837838"/>
    <col min="8" max="8" width="11.6306306306306"/>
    <col min="9" max="11" width="12.7837837837838"/>
    <col min="12" max="22" width="13.8918918918919"/>
    <col min="23" max="23" width="12.7387387387387"/>
    <col min="24" max="24" width="13.8918918918919"/>
  </cols>
  <sheetData>
    <row r="1" s="13" customFormat="1" ht="15" spans="1:22">
      <c r="A1" s="10" t="s">
        <v>23</v>
      </c>
      <c r="B1" s="10" t="s">
        <v>1</v>
      </c>
      <c r="C1" s="11" t="s">
        <v>24</v>
      </c>
      <c r="D1" s="11" t="s">
        <v>17</v>
      </c>
      <c r="F1" s="11"/>
      <c r="G1" s="11"/>
      <c r="H1" s="11"/>
      <c r="I1" s="15"/>
      <c r="J1" s="15"/>
      <c r="K1" s="36"/>
      <c r="L1" s="15"/>
    </row>
    <row r="2" s="13" customFormat="1" ht="15" spans="1:22">
      <c r="A2" s="10" t="s">
        <v>3</v>
      </c>
      <c r="B2" s="14" t="s">
        <v>4</v>
      </c>
      <c r="C2" s="18" t="s">
        <v>25</v>
      </c>
      <c r="D2" s="18"/>
      <c r="E2" s="18"/>
      <c r="F2" s="15" t="s">
        <v>6</v>
      </c>
      <c r="G2" s="11" t="s">
        <v>7</v>
      </c>
      <c r="H2" s="11" t="s">
        <v>8</v>
      </c>
    </row>
    <row r="3" s="13" customFormat="1" ht="15" spans="1:22">
      <c r="A3" s="15">
        <v>1</v>
      </c>
      <c r="B3" s="19">
        <v>0</v>
      </c>
      <c r="C3" s="8">
        <v>1</v>
      </c>
      <c r="D3" s="8">
        <v>1</v>
      </c>
      <c r="E3" s="8">
        <v>1</v>
      </c>
      <c r="F3" s="15">
        <v>3</v>
      </c>
      <c r="G3" s="11">
        <f>AVERAGE(C3:E3)</f>
        <v>1</v>
      </c>
      <c r="H3" s="11">
        <f>STDEV(C3:E3)</f>
        <v>0</v>
      </c>
    </row>
    <row r="4" s="13" customFormat="1" ht="15" spans="1:22">
      <c r="A4" s="15">
        <v>2</v>
      </c>
      <c r="B4" s="19">
        <v>24.75</v>
      </c>
      <c r="C4" s="8">
        <v>0.750226076588868</v>
      </c>
      <c r="D4" s="8">
        <v>0.885578401098317</v>
      </c>
      <c r="E4" s="8">
        <v>0.919040594248191</v>
      </c>
      <c r="F4" s="15">
        <v>3</v>
      </c>
      <c r="G4" s="11">
        <f>AVERAGE(C4:E4)</f>
        <v>0.851615023978459</v>
      </c>
      <c r="H4" s="11">
        <f>STDEV(C4:E4)</f>
        <v>0.0893852257488717</v>
      </c>
    </row>
    <row r="5" s="13" customFormat="1" ht="15" spans="1:22">
      <c r="A5" s="15">
        <v>3</v>
      </c>
      <c r="B5" s="19">
        <v>49.5</v>
      </c>
      <c r="C5" s="8">
        <v>0.851254035125492</v>
      </c>
      <c r="D5" s="8">
        <v>0.631193503454603</v>
      </c>
      <c r="E5" s="8">
        <v>0.579654048033271</v>
      </c>
      <c r="F5" s="15">
        <v>3</v>
      </c>
      <c r="G5" s="11">
        <f t="shared" ref="G5:G14" si="0">AVERAGE(C5:E5)</f>
        <v>0.687367195537789</v>
      </c>
      <c r="H5" s="11">
        <f t="shared" ref="H5:H14" si="1">STDEV(C5:E5)</f>
        <v>0.144250653408628</v>
      </c>
    </row>
    <row r="6" s="13" customFormat="1" ht="15" spans="1:22">
      <c r="A6" s="15">
        <v>4</v>
      </c>
      <c r="B6" s="19">
        <v>99</v>
      </c>
      <c r="C6" s="8">
        <v>0.13488317055972</v>
      </c>
      <c r="D6" s="8">
        <v>0.410235342036987</v>
      </c>
      <c r="E6" s="8">
        <v>0.26687390347399</v>
      </c>
      <c r="F6" s="15">
        <v>3</v>
      </c>
      <c r="G6" s="11">
        <f t="shared" si="0"/>
        <v>0.270664138690232</v>
      </c>
      <c r="H6" s="11">
        <f t="shared" si="1"/>
        <v>0.137715209750257</v>
      </c>
      <c r="L6" s="15"/>
    </row>
    <row r="7" s="13" customFormat="1" ht="15" spans="1:22">
      <c r="A7" s="15">
        <v>5</v>
      </c>
      <c r="B7" s="19">
        <v>198</v>
      </c>
      <c r="C7" s="8">
        <v>0.0332172897839762</v>
      </c>
      <c r="D7" s="8">
        <v>0.204106495808999</v>
      </c>
      <c r="E7" s="8">
        <v>0.20001094016518</v>
      </c>
      <c r="F7" s="15">
        <v>3</v>
      </c>
      <c r="G7" s="11">
        <f t="shared" si="0"/>
        <v>0.145778241919385</v>
      </c>
      <c r="H7" s="11">
        <f t="shared" si="1"/>
        <v>0.0975021505056697</v>
      </c>
      <c r="L7" s="15"/>
    </row>
    <row r="8" s="13" customFormat="1" ht="15" spans="1:22">
      <c r="A8" s="15"/>
      <c r="B8" s="19"/>
      <c r="C8" s="8"/>
      <c r="D8" s="8"/>
      <c r="E8" s="8"/>
      <c r="F8" s="15"/>
      <c r="G8" s="11"/>
      <c r="H8" s="11"/>
      <c r="L8" s="15"/>
    </row>
    <row r="9" s="13" customFormat="1" ht="15" spans="1:22">
      <c r="A9" s="10" t="s">
        <v>3</v>
      </c>
      <c r="B9" s="14" t="s">
        <v>4</v>
      </c>
      <c r="C9" s="18" t="s">
        <v>26</v>
      </c>
      <c r="D9" s="18"/>
      <c r="E9" s="18"/>
      <c r="F9" s="15" t="s">
        <v>6</v>
      </c>
      <c r="G9" s="11" t="s">
        <v>7</v>
      </c>
      <c r="H9" s="11" t="s">
        <v>8</v>
      </c>
      <c r="K9" s="15"/>
      <c r="L9" s="15"/>
    </row>
    <row r="10" s="13" customFormat="1" ht="15" spans="1:22">
      <c r="A10" s="15">
        <v>1</v>
      </c>
      <c r="B10" s="19">
        <v>0</v>
      </c>
      <c r="C10" s="8">
        <v>1</v>
      </c>
      <c r="D10" s="8">
        <v>1</v>
      </c>
      <c r="E10" s="8">
        <v>1</v>
      </c>
      <c r="F10" s="15">
        <v>3</v>
      </c>
      <c r="G10" s="11">
        <f t="shared" si="0"/>
        <v>1</v>
      </c>
      <c r="H10" s="11">
        <f t="shared" si="1"/>
        <v>0</v>
      </c>
      <c r="J10" s="15"/>
      <c r="K10" s="15"/>
      <c r="L10" s="15"/>
    </row>
    <row r="11" s="13" customFormat="1" ht="15" spans="1:22">
      <c r="A11" s="15">
        <v>2</v>
      </c>
      <c r="B11" s="19">
        <v>24.75</v>
      </c>
      <c r="C11" s="8">
        <v>0.621631483351254</v>
      </c>
      <c r="D11" s="8">
        <v>0.961243369183351</v>
      </c>
      <c r="E11" s="8">
        <v>1.10729491878653</v>
      </c>
      <c r="F11" s="15">
        <v>3</v>
      </c>
      <c r="G11" s="11">
        <f t="shared" si="0"/>
        <v>0.896723257107045</v>
      </c>
      <c r="H11" s="11">
        <f t="shared" si="1"/>
        <v>0.249177400212084</v>
      </c>
      <c r="J11" s="15"/>
      <c r="K11" s="15"/>
      <c r="L11" s="15"/>
    </row>
    <row r="12" s="13" customFormat="1" ht="15" spans="1:22">
      <c r="A12" s="15">
        <v>3</v>
      </c>
      <c r="B12" s="19">
        <v>49.5</v>
      </c>
      <c r="C12" s="8">
        <v>0.112889945073394</v>
      </c>
      <c r="D12" s="8">
        <v>0.573147693397929</v>
      </c>
      <c r="E12" s="8">
        <v>0.474937961545157</v>
      </c>
      <c r="F12" s="15">
        <v>3</v>
      </c>
      <c r="G12" s="11">
        <f t="shared" si="0"/>
        <v>0.38699186667216</v>
      </c>
      <c r="H12" s="11">
        <f t="shared" si="1"/>
        <v>0.242405002889277</v>
      </c>
      <c r="J12" s="15"/>
      <c r="K12" s="15"/>
      <c r="L12" s="15"/>
    </row>
    <row r="13" s="13" customFormat="1" ht="15" spans="1:22">
      <c r="A13" s="15">
        <v>4</v>
      </c>
      <c r="B13" s="19">
        <v>99</v>
      </c>
      <c r="C13" s="8">
        <v>0.0417527188500907</v>
      </c>
      <c r="D13" s="8">
        <v>0.410038304334948</v>
      </c>
      <c r="E13" s="8">
        <v>0.4484077821349</v>
      </c>
      <c r="F13" s="15">
        <v>3</v>
      </c>
      <c r="G13" s="11">
        <f t="shared" si="0"/>
        <v>0.30006626843998</v>
      </c>
      <c r="H13" s="11">
        <f t="shared" si="1"/>
        <v>0.224527218022573</v>
      </c>
      <c r="I13" s="15"/>
      <c r="J13" s="15"/>
      <c r="K13" s="8"/>
      <c r="L13" s="15"/>
    </row>
    <row r="14" s="13" customFormat="1" ht="15" spans="1:22">
      <c r="A14" s="15">
        <v>5</v>
      </c>
      <c r="B14" s="19">
        <v>198</v>
      </c>
      <c r="C14" s="8">
        <v>0.00987530878042238</v>
      </c>
      <c r="D14" s="8">
        <v>0.0937438896495711</v>
      </c>
      <c r="E14" s="8">
        <v>0.355805022228486</v>
      </c>
      <c r="F14" s="15">
        <v>3</v>
      </c>
      <c r="G14" s="11">
        <f t="shared" si="0"/>
        <v>0.15314140688616</v>
      </c>
      <c r="H14" s="11">
        <f t="shared" si="1"/>
        <v>0.18045190620209</v>
      </c>
      <c r="I14" s="15"/>
      <c r="J14" s="15"/>
      <c r="K14" s="15"/>
      <c r="L14" s="15"/>
    </row>
    <row r="15" s="13" customFormat="1" ht="15" spans="1:22">
      <c r="A15" s="15"/>
      <c r="B15" s="15"/>
      <c r="C15" s="11"/>
      <c r="D15" s="11"/>
      <c r="E15" s="11"/>
      <c r="F15" s="11"/>
      <c r="G15" s="11"/>
      <c r="H15" s="11"/>
      <c r="L15" s="15"/>
    </row>
    <row r="16" s="13" customFormat="1" ht="15" spans="1:22">
      <c r="A16" s="10" t="s">
        <v>3</v>
      </c>
      <c r="B16" s="14" t="s">
        <v>4</v>
      </c>
      <c r="C16" s="18" t="s">
        <v>27</v>
      </c>
      <c r="D16" s="18"/>
      <c r="E16" s="18"/>
      <c r="F16" s="15" t="s">
        <v>6</v>
      </c>
      <c r="G16" s="11" t="s">
        <v>7</v>
      </c>
      <c r="H16" s="11" t="s">
        <v>8</v>
      </c>
      <c r="J16" s="15"/>
      <c r="K16" s="13"/>
      <c r="L16" s="13"/>
      <c r="M16" s="15"/>
      <c r="N16" s="13"/>
      <c r="O16" s="13"/>
      <c r="P16" s="15"/>
      <c r="Q16" s="13"/>
      <c r="R16" s="13"/>
      <c r="S16" s="15"/>
      <c r="T16" s="13"/>
      <c r="U16" s="13"/>
      <c r="V16" s="15"/>
    </row>
    <row r="17" s="13" customFormat="1" ht="15" spans="1:12">
      <c r="A17" s="15">
        <v>1</v>
      </c>
      <c r="B17" s="19">
        <v>0</v>
      </c>
      <c r="C17" s="8">
        <v>1</v>
      </c>
      <c r="D17" s="8">
        <v>1</v>
      </c>
      <c r="E17" s="8">
        <v>1</v>
      </c>
      <c r="F17" s="15">
        <v>3</v>
      </c>
      <c r="G17" s="11">
        <f>AVERAGE(C17:E17)</f>
        <v>1</v>
      </c>
      <c r="H17" s="11">
        <f>STDEV(C17:E17)</f>
        <v>0</v>
      </c>
      <c r="J17" s="15"/>
      <c r="K17" s="15"/>
    </row>
    <row r="18" s="13" customFormat="1" ht="15" spans="1:12">
      <c r="A18" s="15">
        <v>2</v>
      </c>
      <c r="B18" s="19">
        <v>24.75</v>
      </c>
      <c r="C18" s="8">
        <v>0.865387926789491</v>
      </c>
      <c r="D18" s="8">
        <v>0.848638784481368</v>
      </c>
      <c r="E18" s="8">
        <v>1.17622022537819</v>
      </c>
      <c r="F18" s="15">
        <v>3</v>
      </c>
      <c r="G18" s="11">
        <f>AVERAGE(C18:E18)</f>
        <v>0.963415645549682</v>
      </c>
      <c r="H18" s="11">
        <f>STDEV(C18:E18)</f>
        <v>0.184484349848447</v>
      </c>
      <c r="J18" s="15"/>
      <c r="K18" s="15"/>
    </row>
    <row r="19" s="13" customFormat="1" ht="15" spans="1:12">
      <c r="A19" s="15">
        <v>3</v>
      </c>
      <c r="B19" s="19">
        <v>49.5</v>
      </c>
      <c r="C19" s="8">
        <v>0.755324995880146</v>
      </c>
      <c r="D19" s="8">
        <v>0.77199547217663</v>
      </c>
      <c r="E19" s="8">
        <v>0.780153349994565</v>
      </c>
      <c r="F19" s="15">
        <v>3</v>
      </c>
      <c r="G19" s="11">
        <f>AVERAGE(C19:E19)</f>
        <v>0.769157939350447</v>
      </c>
      <c r="H19" s="11">
        <f>STDEV(C19:E19)</f>
        <v>0.0126550577403856</v>
      </c>
      <c r="J19" s="15"/>
      <c r="K19" s="15"/>
    </row>
    <row r="20" s="13" customFormat="1" ht="15" spans="1:12">
      <c r="A20" s="15">
        <v>4</v>
      </c>
      <c r="B20" s="19">
        <v>99</v>
      </c>
      <c r="C20" s="8">
        <v>0.573600369545698</v>
      </c>
      <c r="D20" s="8">
        <v>0.670567161293776</v>
      </c>
      <c r="E20" s="8">
        <v>0.627228878878452</v>
      </c>
      <c r="F20" s="15">
        <v>3</v>
      </c>
      <c r="G20" s="11">
        <f>AVERAGE(C20:E20)</f>
        <v>0.623798803239309</v>
      </c>
      <c r="H20" s="11">
        <f>STDEV(C20:E20)</f>
        <v>0.0485743115200458</v>
      </c>
      <c r="I20" s="15"/>
      <c r="J20" s="15"/>
      <c r="K20" s="8"/>
    </row>
    <row r="21" s="13" customFormat="1" ht="15" spans="1:12">
      <c r="A21" s="15">
        <v>5</v>
      </c>
      <c r="B21" s="19">
        <v>198</v>
      </c>
      <c r="C21" s="8">
        <v>0.42559107601186</v>
      </c>
      <c r="D21" s="8">
        <v>0.468660720478119</v>
      </c>
      <c r="E21" s="8">
        <v>0.587761077637157</v>
      </c>
      <c r="F21" s="15">
        <v>3</v>
      </c>
      <c r="G21" s="11">
        <f>AVERAGE(C21:E21)</f>
        <v>0.494004291375712</v>
      </c>
      <c r="H21" s="11">
        <f>STDEV(C21:E21)</f>
        <v>0.084002974924512</v>
      </c>
      <c r="I21" s="15"/>
      <c r="J21" s="15"/>
      <c r="K21" s="15"/>
      <c r="L21" s="15"/>
    </row>
    <row r="22" s="13" customFormat="1" ht="15" spans="1:12">
      <c r="A22" s="15"/>
      <c r="B22" s="15"/>
      <c r="C22" s="11"/>
      <c r="D22" s="11"/>
      <c r="E22" s="11"/>
      <c r="F22" s="11"/>
      <c r="G22" s="11"/>
      <c r="H22" s="11"/>
      <c r="I22" s="15"/>
      <c r="J22" s="15"/>
      <c r="K22" s="15"/>
      <c r="L22" s="15"/>
    </row>
    <row r="23" s="13" customFormat="1" ht="15" spans="1:12">
      <c r="A23" s="10" t="s">
        <v>3</v>
      </c>
      <c r="B23" s="14" t="s">
        <v>4</v>
      </c>
      <c r="C23" s="18" t="s">
        <v>28</v>
      </c>
      <c r="D23" s="18"/>
      <c r="E23" s="18"/>
      <c r="F23" s="15" t="s">
        <v>6</v>
      </c>
      <c r="G23" s="11" t="s">
        <v>7</v>
      </c>
      <c r="H23" s="11" t="s">
        <v>8</v>
      </c>
      <c r="I23" s="15"/>
      <c r="J23" s="15"/>
      <c r="K23" s="15"/>
      <c r="L23" s="15"/>
    </row>
    <row r="24" s="13" customFormat="1" ht="15" spans="1:12">
      <c r="A24" s="15">
        <v>1</v>
      </c>
      <c r="B24" s="19">
        <v>0</v>
      </c>
      <c r="C24" s="8">
        <v>1</v>
      </c>
      <c r="D24" s="8">
        <v>1</v>
      </c>
      <c r="E24" s="8">
        <v>1</v>
      </c>
      <c r="F24" s="15">
        <v>3</v>
      </c>
      <c r="G24" s="11">
        <f>AVERAGE(C24:E24)</f>
        <v>1</v>
      </c>
      <c r="H24" s="11">
        <f>STDEV(C24:E24)</f>
        <v>0</v>
      </c>
      <c r="I24" s="8"/>
      <c r="J24" s="15"/>
      <c r="K24" s="15"/>
      <c r="L24" s="15"/>
    </row>
    <row r="25" s="13" customFormat="1" ht="15" spans="1:12">
      <c r="A25" s="15">
        <v>2</v>
      </c>
      <c r="B25" s="19">
        <v>24.75</v>
      </c>
      <c r="C25" s="8">
        <v>1.00694995277543</v>
      </c>
      <c r="D25" s="8">
        <v>1.03083062220812</v>
      </c>
      <c r="E25" s="8">
        <v>1.33323704780373</v>
      </c>
      <c r="F25" s="15">
        <v>3</v>
      </c>
      <c r="G25" s="11">
        <f>AVERAGE(C25:E25)</f>
        <v>1.12367254092909</v>
      </c>
      <c r="H25" s="11">
        <f>STDEV(C25:E25)</f>
        <v>0.181880547336282</v>
      </c>
      <c r="I25" s="15"/>
      <c r="J25" s="15"/>
      <c r="K25" s="15"/>
      <c r="L25" s="15"/>
    </row>
    <row r="26" s="13" customFormat="1" ht="15" spans="1:12">
      <c r="A26" s="15">
        <v>3</v>
      </c>
      <c r="B26" s="19">
        <v>49.5</v>
      </c>
      <c r="C26" s="8">
        <v>1.01406127508557</v>
      </c>
      <c r="D26" s="8">
        <v>1.045879523065</v>
      </c>
      <c r="E26" s="8">
        <v>1.05643551181429</v>
      </c>
      <c r="F26" s="15">
        <v>3</v>
      </c>
      <c r="G26" s="11">
        <f>AVERAGE(C26:E26)</f>
        <v>1.03879210332162</v>
      </c>
      <c r="H26" s="11">
        <f>STDEV(C26:E26)</f>
        <v>0.0220582778917472</v>
      </c>
      <c r="I26" s="8"/>
      <c r="J26" s="15"/>
      <c r="K26" s="15"/>
      <c r="L26" s="15"/>
    </row>
    <row r="27" s="13" customFormat="1" ht="15" spans="1:12">
      <c r="A27" s="15">
        <v>4</v>
      </c>
      <c r="B27" s="19">
        <v>99</v>
      </c>
      <c r="C27" s="8">
        <v>1.01914271674459</v>
      </c>
      <c r="D27" s="8">
        <v>1.07645319018638</v>
      </c>
      <c r="E27" s="8">
        <v>1.13409441105346</v>
      </c>
      <c r="F27" s="15">
        <v>3</v>
      </c>
      <c r="G27" s="11">
        <f>AVERAGE(C27:E27)</f>
        <v>1.07656343932814</v>
      </c>
      <c r="H27" s="11">
        <f>STDEV(C27:E27)</f>
        <v>0.0574759264586046</v>
      </c>
      <c r="I27" s="15"/>
      <c r="J27" s="15"/>
      <c r="K27" s="8"/>
      <c r="L27" s="15"/>
    </row>
    <row r="28" s="13" customFormat="1" ht="15" spans="1:12">
      <c r="A28" s="15">
        <v>5</v>
      </c>
      <c r="B28" s="19">
        <v>198</v>
      </c>
      <c r="C28" s="8">
        <v>1.02119676971488</v>
      </c>
      <c r="D28" s="8">
        <v>1.03612064687808</v>
      </c>
      <c r="E28" s="8">
        <v>1.29852210805517</v>
      </c>
      <c r="F28" s="15">
        <v>3</v>
      </c>
      <c r="G28" s="11">
        <f>AVERAGE(C28:E28)</f>
        <v>1.11861317488271</v>
      </c>
      <c r="H28" s="11">
        <f>STDEV(C28:E28)</f>
        <v>0.155984289926374</v>
      </c>
      <c r="I28" s="15"/>
      <c r="J28" s="15"/>
      <c r="K28" s="15"/>
      <c r="L28" s="15"/>
    </row>
    <row r="29" s="13" customFormat="1" ht="15"/>
    <row r="30" s="13" customFormat="1" ht="15" spans="1:12">
      <c r="A30" s="10" t="s">
        <v>3</v>
      </c>
      <c r="B30" s="14" t="s">
        <v>4</v>
      </c>
      <c r="C30" s="18" t="s">
        <v>29</v>
      </c>
      <c r="D30" s="18"/>
      <c r="E30" s="18"/>
      <c r="F30" s="15" t="s">
        <v>6</v>
      </c>
      <c r="G30" s="11" t="s">
        <v>7</v>
      </c>
      <c r="H30" s="11" t="s">
        <v>8</v>
      </c>
      <c r="I30" s="15"/>
      <c r="J30" s="15"/>
      <c r="K30" s="15"/>
      <c r="L30" s="15"/>
    </row>
    <row r="31" s="13" customFormat="1" ht="15" spans="1:12">
      <c r="A31" s="15">
        <v>1</v>
      </c>
      <c r="B31" s="19">
        <v>0</v>
      </c>
      <c r="C31" s="8">
        <v>1</v>
      </c>
      <c r="D31" s="8">
        <v>1</v>
      </c>
      <c r="E31" s="8">
        <v>1</v>
      </c>
      <c r="F31" s="15">
        <v>3</v>
      </c>
      <c r="G31" s="11">
        <f>AVERAGE(C31:E31)</f>
        <v>1</v>
      </c>
      <c r="H31" s="11">
        <f>STDEV(C31:E31)</f>
        <v>0</v>
      </c>
      <c r="I31" s="8"/>
      <c r="J31" s="15"/>
      <c r="K31" s="15"/>
      <c r="L31" s="15"/>
    </row>
    <row r="32" s="13" customFormat="1" ht="15" spans="1:12">
      <c r="A32" s="15">
        <v>2</v>
      </c>
      <c r="B32" s="19">
        <v>24.75</v>
      </c>
      <c r="C32" s="8">
        <v>0.362883778063829</v>
      </c>
      <c r="D32" s="8">
        <v>0.946819384839538</v>
      </c>
      <c r="E32" s="8">
        <v>1.06223090383115</v>
      </c>
      <c r="F32" s="15">
        <v>3</v>
      </c>
      <c r="G32" s="11">
        <f>AVERAGE(C32:E32)</f>
        <v>0.790644688911506</v>
      </c>
      <c r="H32" s="11">
        <f>STDEV(C32:E32)</f>
        <v>0.374919327743867</v>
      </c>
      <c r="I32" s="15"/>
      <c r="J32" s="15"/>
      <c r="K32" s="15"/>
      <c r="L32" s="15"/>
    </row>
    <row r="33" s="13" customFormat="1" ht="15" spans="1:12">
      <c r="A33" s="15">
        <v>3</v>
      </c>
      <c r="B33" s="19">
        <v>49.5</v>
      </c>
      <c r="C33" s="8">
        <v>0.35670901182454</v>
      </c>
      <c r="D33" s="8">
        <v>0.550534508591773</v>
      </c>
      <c r="E33" s="8">
        <v>0.854850918276557</v>
      </c>
      <c r="F33" s="15">
        <v>3</v>
      </c>
      <c r="G33" s="11">
        <f>AVERAGE(C33:E33)</f>
        <v>0.587364812897623</v>
      </c>
      <c r="H33" s="11">
        <f>STDEV(C33:E33)</f>
        <v>0.251104944649361</v>
      </c>
      <c r="I33" s="8"/>
      <c r="J33" s="15"/>
      <c r="K33" s="15"/>
      <c r="L33" s="15"/>
    </row>
    <row r="34" s="13" customFormat="1" ht="15" spans="1:12">
      <c r="A34" s="15">
        <v>4</v>
      </c>
      <c r="B34" s="19">
        <v>99</v>
      </c>
      <c r="C34" s="8">
        <v>0.206078534984845</v>
      </c>
      <c r="D34" s="8">
        <v>0.292372126147876</v>
      </c>
      <c r="E34" s="8">
        <v>0.0105796539810522</v>
      </c>
      <c r="F34" s="15">
        <v>3</v>
      </c>
      <c r="G34" s="11">
        <f>AVERAGE(C34:E34)</f>
        <v>0.169676771704591</v>
      </c>
      <c r="H34" s="11">
        <f>STDEV(C34:E34)</f>
        <v>0.144379934962952</v>
      </c>
      <c r="I34" s="15"/>
      <c r="J34" s="15"/>
      <c r="K34" s="8"/>
      <c r="L34" s="15"/>
    </row>
    <row r="35" s="13" customFormat="1" ht="15" spans="1:12">
      <c r="A35" s="15">
        <v>5</v>
      </c>
      <c r="B35" s="19">
        <v>198</v>
      </c>
      <c r="C35" s="8">
        <v>0.0233158455050048</v>
      </c>
      <c r="D35" s="8">
        <v>0.128028201390809</v>
      </c>
      <c r="E35" s="8">
        <v>0.00376924211019222</v>
      </c>
      <c r="F35" s="15">
        <v>3</v>
      </c>
      <c r="G35" s="11">
        <f>AVERAGE(C35:E35)</f>
        <v>0.0517044296686687</v>
      </c>
      <c r="H35" s="11">
        <f>STDEV(C35:E35)</f>
        <v>0.0668169591008792</v>
      </c>
      <c r="I35" s="15"/>
      <c r="J35" s="15"/>
      <c r="K35" s="15"/>
      <c r="L35" s="15"/>
    </row>
    <row r="36" s="13" customFormat="1" ht="15" spans="1:12">
      <c r="D36" s="20"/>
      <c r="E36" s="20"/>
      <c r="F36" s="20"/>
      <c r="G36" s="20"/>
    </row>
    <row r="37" s="13" customFormat="1" ht="15" spans="1:12">
      <c r="A37" s="10" t="s">
        <v>3</v>
      </c>
      <c r="B37" s="14" t="s">
        <v>4</v>
      </c>
      <c r="C37" s="18" t="s">
        <v>30</v>
      </c>
      <c r="D37" s="18"/>
      <c r="E37" s="18"/>
      <c r="F37" s="15" t="s">
        <v>6</v>
      </c>
      <c r="G37" s="11" t="s">
        <v>7</v>
      </c>
      <c r="H37" s="11" t="s">
        <v>8</v>
      </c>
      <c r="I37" s="15"/>
      <c r="J37" s="15"/>
      <c r="K37" s="15"/>
      <c r="L37" s="15"/>
    </row>
    <row r="38" s="13" customFormat="1" ht="15" spans="1:12">
      <c r="A38" s="15">
        <v>1</v>
      </c>
      <c r="B38" s="19">
        <v>0</v>
      </c>
      <c r="C38" s="8">
        <v>1</v>
      </c>
      <c r="D38" s="8">
        <v>1</v>
      </c>
      <c r="E38" s="8">
        <v>1</v>
      </c>
      <c r="F38" s="15">
        <v>3</v>
      </c>
      <c r="G38" s="11">
        <f>AVERAGE(C38:E38)</f>
        <v>1</v>
      </c>
      <c r="H38" s="11">
        <f>STDEV(C38:E38)</f>
        <v>0</v>
      </c>
      <c r="I38" s="8"/>
      <c r="J38" s="15"/>
      <c r="K38" s="15"/>
      <c r="L38" s="15"/>
    </row>
    <row r="39" s="13" customFormat="1" ht="15" spans="1:12">
      <c r="A39" s="15">
        <v>2</v>
      </c>
      <c r="B39" s="19">
        <v>24.75</v>
      </c>
      <c r="C39" s="8">
        <v>1.00096745474476</v>
      </c>
      <c r="D39" s="8">
        <v>1.022664124575</v>
      </c>
      <c r="E39" s="8">
        <v>1.37106862292528</v>
      </c>
      <c r="F39" s="15">
        <v>3</v>
      </c>
      <c r="G39" s="11">
        <f>AVERAGE(C39:E39)</f>
        <v>1.13156673408168</v>
      </c>
      <c r="H39" s="11">
        <f>STDEV(C39:E39)</f>
        <v>0.207698224451173</v>
      </c>
      <c r="I39" s="15"/>
      <c r="J39" s="15"/>
      <c r="K39" s="15"/>
      <c r="L39" s="15"/>
    </row>
    <row r="40" s="13" customFormat="1" ht="15" spans="1:12">
      <c r="A40" s="15">
        <v>3</v>
      </c>
      <c r="B40" s="19">
        <v>49.5</v>
      </c>
      <c r="C40" s="8">
        <v>0.999756390692374</v>
      </c>
      <c r="D40" s="8">
        <v>1.08693170808058</v>
      </c>
      <c r="E40" s="8">
        <v>1.10043798236311</v>
      </c>
      <c r="F40" s="15">
        <v>3</v>
      </c>
      <c r="G40" s="11">
        <f>AVERAGE(C40:E40)</f>
        <v>1.06237536037869</v>
      </c>
      <c r="H40" s="11">
        <f>STDEV(C40:E40)</f>
        <v>0.0546484801680739</v>
      </c>
      <c r="I40" s="8"/>
      <c r="J40" s="15"/>
      <c r="K40" s="15"/>
      <c r="L40" s="15"/>
    </row>
    <row r="41" s="13" customFormat="1" ht="15" spans="1:12">
      <c r="A41" s="15">
        <v>4</v>
      </c>
      <c r="B41" s="19">
        <v>99</v>
      </c>
      <c r="C41" s="8">
        <v>0.994572609458236</v>
      </c>
      <c r="D41" s="8">
        <v>1.08120229960121</v>
      </c>
      <c r="E41" s="8">
        <v>1.14121597350771</v>
      </c>
      <c r="F41" s="15">
        <v>3</v>
      </c>
      <c r="G41" s="11">
        <f>AVERAGE(C41:E41)</f>
        <v>1.07233029418905</v>
      </c>
      <c r="H41" s="11">
        <f>STDEV(C41:E41)</f>
        <v>0.0737231538592976</v>
      </c>
      <c r="I41" s="15"/>
      <c r="J41" s="15"/>
      <c r="K41" s="8"/>
      <c r="L41" s="15"/>
    </row>
    <row r="42" s="13" customFormat="1" ht="15" spans="1:12">
      <c r="A42" s="15">
        <v>5</v>
      </c>
      <c r="B42" s="19">
        <v>198</v>
      </c>
      <c r="C42" s="8">
        <v>0.993609883766999</v>
      </c>
      <c r="D42" s="8">
        <v>1.03942049278752</v>
      </c>
      <c r="E42" s="8">
        <v>1.30099654332485</v>
      </c>
      <c r="F42" s="15">
        <v>3</v>
      </c>
      <c r="G42" s="11">
        <f>AVERAGE(C42:E42)</f>
        <v>1.11134230662646</v>
      </c>
      <c r="H42" s="11">
        <f>STDEV(C42:E42)</f>
        <v>0.165834857909746</v>
      </c>
      <c r="I42" s="15"/>
      <c r="J42" s="15"/>
      <c r="K42" s="15"/>
      <c r="L42" s="15"/>
    </row>
    <row r="43" s="13" customFormat="1" ht="15"/>
    <row r="44" s="13" customFormat="1" ht="15" spans="1:12">
      <c r="A44" s="10" t="s">
        <v>3</v>
      </c>
      <c r="B44" s="14" t="s">
        <v>4</v>
      </c>
      <c r="C44" s="18" t="s">
        <v>31</v>
      </c>
      <c r="D44" s="18"/>
      <c r="E44" s="18"/>
      <c r="F44" s="15" t="s">
        <v>6</v>
      </c>
      <c r="G44" s="11" t="s">
        <v>7</v>
      </c>
      <c r="H44" s="11" t="s">
        <v>8</v>
      </c>
      <c r="I44" s="15"/>
      <c r="J44" s="15"/>
      <c r="K44" s="15"/>
      <c r="L44" s="15"/>
    </row>
    <row r="45" s="13" customFormat="1" ht="15" spans="1:12">
      <c r="A45" s="15">
        <v>1</v>
      </c>
      <c r="B45" s="19">
        <v>0</v>
      </c>
      <c r="C45" s="8">
        <v>1</v>
      </c>
      <c r="D45" s="8">
        <v>1</v>
      </c>
      <c r="E45" s="8">
        <v>1</v>
      </c>
      <c r="F45" s="15">
        <v>3</v>
      </c>
      <c r="G45" s="11">
        <f>AVERAGE(C45:E45)</f>
        <v>1</v>
      </c>
      <c r="H45" s="11">
        <f>STDEV(C45:E45)</f>
        <v>0</v>
      </c>
      <c r="I45" s="8"/>
      <c r="J45" s="15"/>
      <c r="K45" s="15"/>
      <c r="L45" s="15"/>
    </row>
    <row r="46" s="13" customFormat="1" ht="15" spans="1:12">
      <c r="A46" s="15">
        <v>2</v>
      </c>
      <c r="B46" s="19">
        <v>24.75</v>
      </c>
      <c r="C46" s="8">
        <v>0.307971554633173</v>
      </c>
      <c r="D46" s="8">
        <v>0.882707835211382</v>
      </c>
      <c r="E46" s="8">
        <v>0.576802155450465</v>
      </c>
      <c r="F46" s="15">
        <v>3</v>
      </c>
      <c r="G46" s="11">
        <f>AVERAGE(C46:E46)</f>
        <v>0.58916051509834</v>
      </c>
      <c r="H46" s="11">
        <f>STDEV(C46:E46)</f>
        <v>0.287567374441379</v>
      </c>
      <c r="I46" s="15"/>
      <c r="J46" s="15"/>
      <c r="K46" s="15"/>
      <c r="L46" s="15"/>
    </row>
    <row r="47" s="13" customFormat="1" ht="15" spans="1:12">
      <c r="A47" s="15">
        <v>3</v>
      </c>
      <c r="B47" s="19">
        <v>49.5</v>
      </c>
      <c r="C47" s="8">
        <v>0.224631212454893</v>
      </c>
      <c r="D47" s="8">
        <v>0.519571318119348</v>
      </c>
      <c r="E47" s="8">
        <v>0.382346037143223</v>
      </c>
      <c r="F47" s="15">
        <v>3</v>
      </c>
      <c r="G47" s="11">
        <f>AVERAGE(C47:E47)</f>
        <v>0.375516189239155</v>
      </c>
      <c r="H47" s="11">
        <f>STDEV(C47:E47)</f>
        <v>0.147588622864821</v>
      </c>
      <c r="I47" s="8"/>
      <c r="J47" s="15"/>
      <c r="K47" s="15"/>
      <c r="L47" s="15"/>
    </row>
    <row r="48" s="13" customFormat="1" ht="15" spans="1:12">
      <c r="A48" s="15">
        <v>4</v>
      </c>
      <c r="B48" s="19">
        <v>99</v>
      </c>
      <c r="C48" s="8">
        <v>0.200621489264115</v>
      </c>
      <c r="D48" s="8">
        <v>0.158190170151902</v>
      </c>
      <c r="E48" s="8">
        <v>0.29613613105472</v>
      </c>
      <c r="F48" s="15">
        <v>3</v>
      </c>
      <c r="G48" s="11">
        <f>AVERAGE(C48:E48)</f>
        <v>0.218315930156912</v>
      </c>
      <c r="H48" s="11">
        <f>STDEV(C48:E48)</f>
        <v>0.0706547377125693</v>
      </c>
      <c r="I48" s="15"/>
      <c r="J48" s="15"/>
      <c r="K48" s="8"/>
      <c r="L48" s="15"/>
    </row>
    <row r="49" s="13" customFormat="1" ht="15" spans="1:12">
      <c r="A49" s="15">
        <v>5</v>
      </c>
      <c r="B49" s="19">
        <v>198</v>
      </c>
      <c r="C49" s="8">
        <v>0.0711605326632892</v>
      </c>
      <c r="D49" s="8">
        <v>0.0925810762034036</v>
      </c>
      <c r="E49" s="8">
        <v>0.227099353186665</v>
      </c>
      <c r="F49" s="15">
        <v>3</v>
      </c>
      <c r="G49" s="11">
        <f>AVERAGE(C49:E49)</f>
        <v>0.130280320684453</v>
      </c>
      <c r="H49" s="11">
        <f>STDEV(C49:E49)</f>
        <v>0.0845290110694951</v>
      </c>
      <c r="I49" s="15"/>
      <c r="J49" s="15"/>
      <c r="K49" s="15"/>
      <c r="L49" s="15"/>
    </row>
    <row r="50" s="13" customFormat="1" ht="15"/>
    <row r="51" s="13" customFormat="1" ht="15" spans="1:12">
      <c r="A51" s="10" t="s">
        <v>3</v>
      </c>
      <c r="B51" s="14" t="s">
        <v>4</v>
      </c>
      <c r="C51" s="18" t="s">
        <v>32</v>
      </c>
      <c r="D51" s="18"/>
      <c r="E51" s="18"/>
      <c r="F51" s="15" t="s">
        <v>6</v>
      </c>
      <c r="G51" s="11" t="s">
        <v>7</v>
      </c>
      <c r="H51" s="11" t="s">
        <v>8</v>
      </c>
      <c r="I51" s="15"/>
      <c r="J51" s="15"/>
      <c r="K51" s="15"/>
      <c r="L51" s="15"/>
    </row>
    <row r="52" s="13" customFormat="1" ht="15" spans="1:12">
      <c r="A52" s="15">
        <v>1</v>
      </c>
      <c r="B52" s="19">
        <v>0</v>
      </c>
      <c r="C52" s="8">
        <v>1</v>
      </c>
      <c r="D52" s="8">
        <v>1</v>
      </c>
      <c r="E52" s="8">
        <v>1</v>
      </c>
      <c r="F52" s="15">
        <v>3</v>
      </c>
      <c r="G52" s="11">
        <f>AVERAGE(C52:E52)</f>
        <v>1</v>
      </c>
      <c r="H52" s="11">
        <f>STDEV(C52:E52)</f>
        <v>0</v>
      </c>
      <c r="I52" s="8"/>
      <c r="J52" s="15"/>
      <c r="K52" s="15"/>
      <c r="L52" s="15"/>
    </row>
    <row r="53" s="13" customFormat="1" ht="15" spans="1:12">
      <c r="A53" s="15">
        <v>2</v>
      </c>
      <c r="B53" s="19">
        <v>24.75</v>
      </c>
      <c r="C53" s="8">
        <v>1.01082926285317</v>
      </c>
      <c r="D53" s="8">
        <v>1.03502190222032</v>
      </c>
      <c r="E53" s="8">
        <v>1.29366289936593</v>
      </c>
      <c r="F53" s="15">
        <v>3</v>
      </c>
      <c r="G53" s="11">
        <f>AVERAGE(C53:E53)</f>
        <v>1.11317135481314</v>
      </c>
      <c r="H53" s="11">
        <f>STDEV(C53:E53)</f>
        <v>0.156777610618277</v>
      </c>
      <c r="I53" s="15"/>
      <c r="J53" s="15"/>
      <c r="K53" s="15"/>
      <c r="L53" s="15"/>
    </row>
    <row r="54" s="13" customFormat="1" ht="15" spans="1:12">
      <c r="A54" s="15">
        <v>3</v>
      </c>
      <c r="B54" s="19">
        <v>49.5</v>
      </c>
      <c r="C54" s="8">
        <v>1.00626315018136</v>
      </c>
      <c r="D54" s="8">
        <v>1.09414681791124</v>
      </c>
      <c r="E54" s="8">
        <v>1.02624831850911</v>
      </c>
      <c r="F54" s="15">
        <v>3</v>
      </c>
      <c r="G54" s="11">
        <f>AVERAGE(C54:E54)</f>
        <v>1.04221942886724</v>
      </c>
      <c r="H54" s="11">
        <f>STDEV(C54:E54)</f>
        <v>0.0460672555940505</v>
      </c>
      <c r="I54" s="8"/>
      <c r="J54" s="15"/>
      <c r="K54" s="15"/>
      <c r="L54" s="15"/>
    </row>
    <row r="55" s="13" customFormat="1" ht="15" spans="1:12">
      <c r="A55" s="15">
        <v>4</v>
      </c>
      <c r="B55" s="19">
        <v>99</v>
      </c>
      <c r="C55" s="8">
        <v>1.00311710344776</v>
      </c>
      <c r="D55" s="8">
        <v>1.08461870131451</v>
      </c>
      <c r="E55" s="8">
        <v>1.09620457046351</v>
      </c>
      <c r="F55" s="15">
        <v>3</v>
      </c>
      <c r="G55" s="11">
        <f>AVERAGE(C55:E55)</f>
        <v>1.06131345840859</v>
      </c>
      <c r="H55" s="11">
        <f>STDEV(C55:E55)</f>
        <v>0.0507313501597378</v>
      </c>
      <c r="I55" s="15"/>
      <c r="J55" s="15"/>
      <c r="K55" s="8"/>
      <c r="L55" s="15"/>
    </row>
    <row r="56" s="13" customFormat="1" ht="15" spans="1:12">
      <c r="A56" s="15">
        <v>5</v>
      </c>
      <c r="B56" s="19">
        <v>198</v>
      </c>
      <c r="C56" s="8">
        <v>1.02448439036207</v>
      </c>
      <c r="D56" s="8">
        <v>1.06793998065072</v>
      </c>
      <c r="E56" s="8">
        <v>1.24211330563029</v>
      </c>
      <c r="F56" s="15">
        <v>3</v>
      </c>
      <c r="G56" s="11">
        <f>AVERAGE(C56:E56)</f>
        <v>1.11151255888103</v>
      </c>
      <c r="H56" s="11">
        <f>STDEV(C56:E56)</f>
        <v>0.115171669131053</v>
      </c>
      <c r="I56" s="15"/>
      <c r="J56" s="15"/>
      <c r="K56" s="15"/>
      <c r="L56" s="15"/>
    </row>
    <row r="57" s="13" customFormat="1" ht="15"/>
    <row r="58" s="13" customFormat="1" ht="15" spans="1:12">
      <c r="A58" s="10" t="s">
        <v>3</v>
      </c>
      <c r="B58" s="14" t="s">
        <v>4</v>
      </c>
      <c r="C58" s="18" t="s">
        <v>33</v>
      </c>
      <c r="D58" s="18"/>
      <c r="E58" s="18"/>
      <c r="F58" s="15" t="s">
        <v>6</v>
      </c>
      <c r="G58" s="11" t="s">
        <v>7</v>
      </c>
      <c r="H58" s="11" t="s">
        <v>8</v>
      </c>
      <c r="I58" s="15"/>
      <c r="J58" s="15"/>
      <c r="K58" s="15"/>
      <c r="L58" s="15"/>
    </row>
    <row r="59" s="13" customFormat="1" ht="15" spans="1:12">
      <c r="A59" s="15">
        <v>1</v>
      </c>
      <c r="B59" s="19">
        <v>0</v>
      </c>
      <c r="C59" s="8">
        <v>1</v>
      </c>
      <c r="D59" s="8">
        <v>1</v>
      </c>
      <c r="E59" s="8">
        <v>1</v>
      </c>
      <c r="F59" s="15">
        <v>3</v>
      </c>
      <c r="G59" s="11">
        <f>AVERAGE(C59:E59)</f>
        <v>1</v>
      </c>
      <c r="H59" s="11">
        <f>STDEV(C59:E59)</f>
        <v>0</v>
      </c>
      <c r="I59" s="8"/>
      <c r="J59" s="15"/>
      <c r="K59" s="15"/>
      <c r="L59" s="15"/>
    </row>
    <row r="60" s="13" customFormat="1" ht="15" spans="1:12">
      <c r="A60" s="15">
        <v>2</v>
      </c>
      <c r="B60" s="19">
        <v>24.75</v>
      </c>
      <c r="C60" s="8">
        <v>0.903675705324462</v>
      </c>
      <c r="D60" s="8">
        <v>0.953445701675002</v>
      </c>
      <c r="E60" s="8">
        <v>1.03465048672169</v>
      </c>
      <c r="F60" s="15">
        <v>3</v>
      </c>
      <c r="G60" s="11">
        <f>AVERAGE(C60:E60)</f>
        <v>0.963923964573718</v>
      </c>
      <c r="H60" s="11">
        <f>STDEV(C60:E60)</f>
        <v>0.0661131139452973</v>
      </c>
      <c r="I60" s="15"/>
      <c r="J60" s="15"/>
      <c r="K60" s="15"/>
      <c r="L60" s="15"/>
    </row>
    <row r="61" s="13" customFormat="1" ht="15" spans="1:12">
      <c r="A61" s="15">
        <v>3</v>
      </c>
      <c r="B61" s="19">
        <v>49.5</v>
      </c>
      <c r="C61" s="8">
        <v>0.568042954595221</v>
      </c>
      <c r="D61" s="8">
        <v>0.397454856794302</v>
      </c>
      <c r="E61" s="8">
        <v>0.614555883943981</v>
      </c>
      <c r="F61" s="15">
        <v>3</v>
      </c>
      <c r="G61" s="11">
        <f>AVERAGE(C61:E61)</f>
        <v>0.526684565111168</v>
      </c>
      <c r="H61" s="11">
        <f>STDEV(C61:E61)</f>
        <v>0.114307048264302</v>
      </c>
      <c r="I61" s="8"/>
      <c r="J61" s="15"/>
      <c r="K61" s="15"/>
      <c r="L61" s="15"/>
    </row>
    <row r="62" s="13" customFormat="1" ht="15" spans="1:12">
      <c r="A62" s="15">
        <v>4</v>
      </c>
      <c r="B62" s="19">
        <v>99</v>
      </c>
      <c r="C62" s="8">
        <v>0.524230472439268</v>
      </c>
      <c r="D62" s="8">
        <v>0.250079895617379</v>
      </c>
      <c r="E62" s="8">
        <v>0.581637704122697</v>
      </c>
      <c r="F62" s="15">
        <v>3</v>
      </c>
      <c r="G62" s="11">
        <f>AVERAGE(C62:E62)</f>
        <v>0.451982690726448</v>
      </c>
      <c r="H62" s="11">
        <f>STDEV(C62:E62)</f>
        <v>0.177193260501154</v>
      </c>
      <c r="I62" s="15"/>
      <c r="J62" s="15"/>
      <c r="K62" s="8"/>
      <c r="L62" s="15"/>
    </row>
    <row r="63" s="13" customFormat="1" ht="15" spans="1:12">
      <c r="A63" s="15">
        <v>5</v>
      </c>
      <c r="B63" s="19">
        <v>198</v>
      </c>
      <c r="C63" s="8">
        <v>0.0778214125717516</v>
      </c>
      <c r="D63" s="8">
        <v>0.193067958248624</v>
      </c>
      <c r="E63" s="8">
        <v>0.573339597277707</v>
      </c>
      <c r="F63" s="15">
        <v>3</v>
      </c>
      <c r="G63" s="11">
        <f>AVERAGE(C63:E63)</f>
        <v>0.281409656032694</v>
      </c>
      <c r="H63" s="11">
        <f>STDEV(C63:E63)</f>
        <v>0.259302447962028</v>
      </c>
      <c r="I63" s="15"/>
      <c r="J63" s="15"/>
      <c r="K63" s="15"/>
      <c r="L63" s="15"/>
    </row>
    <row r="64" s="22" customFormat="1"/>
    <row r="66" s="13" customFormat="1" ht="15" spans="1:16">
      <c r="A66" s="10" t="s">
        <v>34</v>
      </c>
      <c r="B66" s="10" t="s">
        <v>1</v>
      </c>
      <c r="C66" s="11" t="s">
        <v>24</v>
      </c>
      <c r="D66" s="11" t="s">
        <v>19</v>
      </c>
      <c r="F66" s="11"/>
      <c r="G66" s="11"/>
      <c r="H66" s="11"/>
      <c r="I66" s="15"/>
      <c r="J66" s="15"/>
      <c r="K66" s="15"/>
      <c r="L66" s="36"/>
      <c r="M66" s="15"/>
      <c r="N66" s="15"/>
      <c r="O66" s="36"/>
      <c r="P66" s="15"/>
    </row>
    <row r="67" s="13" customFormat="1" ht="15" spans="1:16">
      <c r="A67" s="10" t="s">
        <v>3</v>
      </c>
      <c r="B67" s="14" t="s">
        <v>4</v>
      </c>
      <c r="C67" s="18" t="s">
        <v>25</v>
      </c>
      <c r="D67" s="18"/>
      <c r="E67" s="18"/>
      <c r="F67" s="15" t="s">
        <v>6</v>
      </c>
      <c r="G67" s="11" t="s">
        <v>7</v>
      </c>
      <c r="H67" s="11" t="s">
        <v>8</v>
      </c>
      <c r="I67" s="11"/>
      <c r="J67" s="15"/>
      <c r="K67" s="15"/>
      <c r="L67" s="15"/>
      <c r="M67" s="15"/>
      <c r="N67" s="15"/>
      <c r="O67" s="15"/>
      <c r="P67" s="15"/>
    </row>
    <row r="68" s="13" customFormat="1" ht="15" spans="1:16">
      <c r="A68" s="15">
        <v>1</v>
      </c>
      <c r="B68" s="19">
        <v>0</v>
      </c>
      <c r="C68" s="8">
        <v>1</v>
      </c>
      <c r="D68" s="8">
        <v>1</v>
      </c>
      <c r="E68" s="8">
        <v>1</v>
      </c>
      <c r="F68" s="15">
        <v>3</v>
      </c>
      <c r="G68" s="11">
        <f>AVERAGE(C68:E68)</f>
        <v>1</v>
      </c>
      <c r="H68" s="11">
        <f>STDEV(C68:E68)</f>
        <v>0</v>
      </c>
      <c r="I68" s="15"/>
      <c r="J68" s="8"/>
      <c r="O68" s="15"/>
      <c r="P68" s="15"/>
    </row>
    <row r="69" s="13" customFormat="1" ht="15" spans="1:16">
      <c r="A69" s="15">
        <v>2</v>
      </c>
      <c r="B69" s="19">
        <v>14.75</v>
      </c>
      <c r="C69" s="8">
        <v>0.816075209982374</v>
      </c>
      <c r="D69" s="8">
        <v>0.702573394024228</v>
      </c>
      <c r="E69" s="8">
        <v>0.766708685932085</v>
      </c>
      <c r="F69" s="15">
        <v>3</v>
      </c>
      <c r="G69" s="11">
        <f>AVERAGE(C69:E69)</f>
        <v>0.761785763312896</v>
      </c>
      <c r="H69" s="11">
        <f>STDEV(C69:E69)</f>
        <v>0.0569108243815279</v>
      </c>
      <c r="I69" s="15"/>
      <c r="J69" s="8"/>
      <c r="O69" s="15"/>
      <c r="P69" s="15"/>
    </row>
    <row r="70" s="13" customFormat="1" ht="15" spans="1:16">
      <c r="A70" s="15">
        <v>3</v>
      </c>
      <c r="B70" s="19">
        <v>29.5</v>
      </c>
      <c r="C70" s="8">
        <v>0.626930415432967</v>
      </c>
      <c r="D70" s="8">
        <v>0.597483957396686</v>
      </c>
      <c r="E70" s="8">
        <v>0.627156791403414</v>
      </c>
      <c r="F70" s="15">
        <v>3</v>
      </c>
      <c r="G70" s="11">
        <f t="shared" ref="G70:G79" si="2">AVERAGE(C70:E70)</f>
        <v>0.617190388077689</v>
      </c>
      <c r="H70" s="11">
        <f t="shared" ref="H70:H79" si="3">STDEV(C70:E70)</f>
        <v>0.0170666449297711</v>
      </c>
      <c r="I70" s="15"/>
      <c r="J70" s="8"/>
      <c r="O70" s="15"/>
      <c r="P70" s="15"/>
    </row>
    <row r="71" s="13" customFormat="1" ht="15" spans="1:16">
      <c r="A71" s="15">
        <v>4</v>
      </c>
      <c r="B71" s="19">
        <v>59</v>
      </c>
      <c r="C71" s="8">
        <v>0.385710436818565</v>
      </c>
      <c r="D71" s="8">
        <v>0.441414341331749</v>
      </c>
      <c r="E71" s="8">
        <v>0.447625361262236</v>
      </c>
      <c r="F71" s="15">
        <v>3</v>
      </c>
      <c r="G71" s="11">
        <f t="shared" si="2"/>
        <v>0.424916713137517</v>
      </c>
      <c r="H71" s="11">
        <f t="shared" si="3"/>
        <v>0.0340953555377081</v>
      </c>
      <c r="I71" s="8"/>
      <c r="J71" s="8"/>
      <c r="K71" s="8"/>
      <c r="L71" s="15"/>
      <c r="M71" s="15"/>
      <c r="N71" s="15"/>
      <c r="O71" s="8"/>
      <c r="P71" s="15"/>
    </row>
    <row r="72" s="13" customFormat="1" ht="15" spans="1:16">
      <c r="A72" s="15">
        <v>5</v>
      </c>
      <c r="B72" s="19">
        <v>118</v>
      </c>
      <c r="C72" s="8">
        <v>0.267397318429736</v>
      </c>
      <c r="D72" s="8">
        <v>0.25940946350743</v>
      </c>
      <c r="E72" s="8">
        <v>0.258779652409209</v>
      </c>
      <c r="F72" s="15">
        <v>3</v>
      </c>
      <c r="G72" s="11">
        <f t="shared" si="2"/>
        <v>0.261862144782125</v>
      </c>
      <c r="H72" s="11">
        <f t="shared" si="3"/>
        <v>0.00480393338700341</v>
      </c>
      <c r="I72" s="15"/>
      <c r="J72" s="8"/>
      <c r="K72" s="15"/>
      <c r="L72" s="8"/>
      <c r="M72" s="15"/>
      <c r="N72" s="15"/>
      <c r="O72" s="15"/>
      <c r="P72" s="15"/>
    </row>
    <row r="73" s="13" customFormat="1" ht="15" spans="1:16">
      <c r="A73" s="15"/>
      <c r="B73" s="19"/>
      <c r="C73" s="8"/>
      <c r="D73" s="8"/>
      <c r="E73" s="8"/>
      <c r="F73" s="15"/>
      <c r="G73" s="11"/>
      <c r="H73" s="11"/>
      <c r="I73" s="15"/>
      <c r="J73" s="8"/>
      <c r="K73" s="15"/>
      <c r="L73" s="8"/>
      <c r="M73" s="15"/>
      <c r="N73" s="15"/>
      <c r="O73" s="15"/>
      <c r="P73" s="15"/>
    </row>
    <row r="74" s="13" customFormat="1" ht="15" spans="1:16">
      <c r="A74" s="10" t="s">
        <v>3</v>
      </c>
      <c r="B74" s="14" t="s">
        <v>4</v>
      </c>
      <c r="C74" s="18" t="s">
        <v>26</v>
      </c>
      <c r="D74" s="18"/>
      <c r="E74" s="18"/>
      <c r="F74" s="15" t="s">
        <v>6</v>
      </c>
      <c r="G74" s="11" t="s">
        <v>7</v>
      </c>
      <c r="H74" s="11" t="s">
        <v>8</v>
      </c>
      <c r="I74" s="15"/>
      <c r="J74" s="8"/>
      <c r="K74" s="15"/>
      <c r="L74" s="8"/>
      <c r="M74" s="15"/>
      <c r="N74" s="15"/>
      <c r="O74" s="15"/>
      <c r="P74" s="15"/>
    </row>
    <row r="75" s="13" customFormat="1" ht="15" spans="1:16">
      <c r="A75" s="15">
        <v>1</v>
      </c>
      <c r="B75" s="19">
        <v>0</v>
      </c>
      <c r="C75" s="8">
        <v>1</v>
      </c>
      <c r="D75" s="8">
        <v>1</v>
      </c>
      <c r="E75" s="8">
        <v>1</v>
      </c>
      <c r="F75" s="15">
        <v>3</v>
      </c>
      <c r="G75" s="11">
        <f t="shared" si="2"/>
        <v>1</v>
      </c>
      <c r="H75" s="11">
        <f t="shared" si="3"/>
        <v>0</v>
      </c>
      <c r="I75" s="15"/>
      <c r="J75" s="8"/>
      <c r="K75" s="15"/>
      <c r="L75" s="8"/>
      <c r="M75" s="15"/>
      <c r="N75" s="15"/>
      <c r="O75" s="15"/>
      <c r="P75" s="15"/>
    </row>
    <row r="76" s="13" customFormat="1" ht="15" spans="1:16">
      <c r="A76" s="15">
        <v>2</v>
      </c>
      <c r="B76" s="19">
        <v>14.75</v>
      </c>
      <c r="C76" s="8">
        <v>0.977612571703876</v>
      </c>
      <c r="D76" s="8">
        <v>0.943819321150873</v>
      </c>
      <c r="E76" s="8">
        <v>0.951929553025755</v>
      </c>
      <c r="F76" s="15">
        <v>3</v>
      </c>
      <c r="G76" s="11">
        <f t="shared" si="2"/>
        <v>0.957787148626835</v>
      </c>
      <c r="H76" s="11">
        <f t="shared" si="3"/>
        <v>0.0176416982006793</v>
      </c>
      <c r="I76" s="15"/>
      <c r="J76" s="8"/>
      <c r="K76" s="15"/>
      <c r="L76" s="8"/>
      <c r="M76" s="15"/>
      <c r="N76" s="15"/>
      <c r="O76" s="15"/>
      <c r="P76" s="15"/>
    </row>
    <row r="77" s="13" customFormat="1" ht="15" spans="1:16">
      <c r="A77" s="15">
        <v>3</v>
      </c>
      <c r="B77" s="19">
        <v>29.5</v>
      </c>
      <c r="C77" s="38">
        <v>0.747453114003474</v>
      </c>
      <c r="D77" s="38">
        <v>0.750604033549897</v>
      </c>
      <c r="E77" s="38">
        <v>0.747575036917566</v>
      </c>
      <c r="F77" s="15">
        <v>3</v>
      </c>
      <c r="G77" s="11">
        <f t="shared" si="2"/>
        <v>0.748544061490312</v>
      </c>
      <c r="H77" s="11">
        <f t="shared" si="3"/>
        <v>0.00178502940142377</v>
      </c>
      <c r="I77" s="15"/>
      <c r="J77" s="8"/>
      <c r="K77" s="15"/>
      <c r="L77" s="8"/>
      <c r="M77" s="15"/>
      <c r="N77" s="15"/>
      <c r="O77" s="15"/>
      <c r="P77" s="15"/>
    </row>
    <row r="78" s="13" customFormat="1" ht="15" spans="1:16">
      <c r="A78" s="15">
        <v>4</v>
      </c>
      <c r="B78" s="19">
        <v>59</v>
      </c>
      <c r="C78" s="8">
        <v>0.618417526030774</v>
      </c>
      <c r="D78" s="8">
        <v>0.603790230400091</v>
      </c>
      <c r="E78" s="8">
        <v>0.658064997193996</v>
      </c>
      <c r="F78" s="15">
        <v>3</v>
      </c>
      <c r="G78" s="11">
        <f t="shared" si="2"/>
        <v>0.62675758454162</v>
      </c>
      <c r="H78" s="11">
        <f t="shared" si="3"/>
        <v>0.0280821119149976</v>
      </c>
      <c r="I78" s="15"/>
      <c r="J78" s="8"/>
      <c r="K78" s="15"/>
      <c r="L78" s="8"/>
      <c r="M78" s="15"/>
      <c r="N78" s="15"/>
      <c r="O78" s="15"/>
      <c r="P78" s="15"/>
    </row>
    <row r="79" s="13" customFormat="1" ht="15" spans="1:16">
      <c r="A79" s="15">
        <v>5</v>
      </c>
      <c r="B79" s="19">
        <v>118</v>
      </c>
      <c r="C79" s="8">
        <v>0.277340556157458</v>
      </c>
      <c r="D79" s="8">
        <v>0.3261889255659</v>
      </c>
      <c r="E79" s="8">
        <v>0.324670723245462</v>
      </c>
      <c r="F79" s="15">
        <v>3</v>
      </c>
      <c r="G79" s="11">
        <f t="shared" si="2"/>
        <v>0.30940006832294</v>
      </c>
      <c r="H79" s="11">
        <f t="shared" si="3"/>
        <v>0.0277747272675712</v>
      </c>
      <c r="I79" s="15"/>
      <c r="J79" s="8"/>
      <c r="K79" s="15"/>
      <c r="L79" s="8"/>
      <c r="M79" s="15"/>
      <c r="N79" s="15"/>
      <c r="O79" s="15"/>
      <c r="P79" s="15"/>
    </row>
    <row r="80" s="13" customFormat="1" ht="15" spans="1:16">
      <c r="B80" s="20"/>
      <c r="C80" s="20"/>
      <c r="D80" s="20"/>
      <c r="E80" s="20"/>
      <c r="F80" s="20"/>
      <c r="J80" s="8"/>
    </row>
    <row r="81" s="13" customFormat="1" ht="15" spans="1:16">
      <c r="A81" s="10" t="s">
        <v>3</v>
      </c>
      <c r="B81" s="14" t="s">
        <v>4</v>
      </c>
      <c r="C81" s="18" t="s">
        <v>27</v>
      </c>
      <c r="D81" s="18"/>
      <c r="E81" s="18"/>
      <c r="F81" s="15" t="s">
        <v>6</v>
      </c>
      <c r="G81" s="11" t="s">
        <v>7</v>
      </c>
      <c r="H81" s="11" t="s">
        <v>8</v>
      </c>
      <c r="I81" s="11"/>
      <c r="J81" s="8"/>
      <c r="L81" s="8"/>
      <c r="O81" s="15"/>
      <c r="P81" s="15"/>
    </row>
    <row r="82" s="13" customFormat="1" ht="15" spans="1:16">
      <c r="A82" s="15">
        <v>1</v>
      </c>
      <c r="B82" s="19">
        <v>0</v>
      </c>
      <c r="C82" s="8">
        <v>1</v>
      </c>
      <c r="D82" s="8">
        <v>1</v>
      </c>
      <c r="E82" s="8">
        <v>1</v>
      </c>
      <c r="F82" s="15">
        <v>3</v>
      </c>
      <c r="G82" s="11">
        <f>AVERAGE(C82:E82)</f>
        <v>1</v>
      </c>
      <c r="H82" s="11">
        <f>STDEV(C82:E82)</f>
        <v>0</v>
      </c>
      <c r="I82" s="15"/>
      <c r="J82" s="8"/>
      <c r="K82" s="15"/>
      <c r="L82" s="8"/>
      <c r="M82" s="8"/>
      <c r="N82" s="15"/>
      <c r="O82" s="15"/>
      <c r="P82" s="15"/>
    </row>
    <row r="83" s="13" customFormat="1" ht="15" spans="1:16">
      <c r="A83" s="15">
        <v>2</v>
      </c>
      <c r="B83" s="19">
        <v>14.75</v>
      </c>
      <c r="C83" s="8">
        <v>0.773067958007526</v>
      </c>
      <c r="D83" s="8">
        <v>0.840755407382564</v>
      </c>
      <c r="E83" s="8">
        <v>0.75356458591222</v>
      </c>
      <c r="F83" s="15">
        <v>3</v>
      </c>
      <c r="G83" s="11">
        <f>AVERAGE(C83:E83)</f>
        <v>0.78912931710077</v>
      </c>
      <c r="H83" s="11">
        <f>STDEV(C83:E83)</f>
        <v>0.04576063023069</v>
      </c>
      <c r="I83" s="15"/>
      <c r="J83" s="8"/>
      <c r="K83" s="15"/>
      <c r="L83" s="8"/>
      <c r="M83" s="15"/>
      <c r="N83" s="15"/>
      <c r="O83" s="15"/>
      <c r="P83" s="15"/>
    </row>
    <row r="84" s="13" customFormat="1" ht="15" spans="1:16">
      <c r="A84" s="15">
        <v>3</v>
      </c>
      <c r="B84" s="19">
        <v>29.5</v>
      </c>
      <c r="C84" s="38">
        <v>0.715163947394063</v>
      </c>
      <c r="D84" s="38">
        <v>0.796866830144777</v>
      </c>
      <c r="E84" s="38">
        <v>0.695358096764872</v>
      </c>
      <c r="F84" s="15">
        <v>3</v>
      </c>
      <c r="G84" s="11">
        <f>AVERAGE(C84:E84)</f>
        <v>0.735796291434571</v>
      </c>
      <c r="H84" s="11">
        <f>STDEV(C84:E84)</f>
        <v>0.0538077685241876</v>
      </c>
      <c r="I84" s="15"/>
      <c r="J84" s="8"/>
      <c r="L84" s="8"/>
      <c r="M84" s="8"/>
      <c r="N84" s="15"/>
      <c r="O84" s="15"/>
      <c r="P84" s="15"/>
    </row>
    <row r="85" s="13" customFormat="1" ht="15" spans="1:16">
      <c r="A85" s="15">
        <v>4</v>
      </c>
      <c r="B85" s="19">
        <v>59</v>
      </c>
      <c r="C85" s="8">
        <v>0.340180553507652</v>
      </c>
      <c r="D85" s="8">
        <v>0.387495182957033</v>
      </c>
      <c r="E85" s="8">
        <v>0.320864652178259</v>
      </c>
      <c r="F85" s="15">
        <v>3</v>
      </c>
      <c r="G85" s="11">
        <f>AVERAGE(C85:E85)</f>
        <v>0.349513462880981</v>
      </c>
      <c r="H85" s="11">
        <f>STDEV(C85:E85)</f>
        <v>0.0342816905358148</v>
      </c>
      <c r="I85" s="8"/>
      <c r="J85" s="38"/>
      <c r="L85" s="8"/>
      <c r="M85" s="15"/>
      <c r="N85" s="15"/>
      <c r="O85" s="8"/>
      <c r="P85" s="15"/>
    </row>
    <row r="86" s="13" customFormat="1" ht="15" spans="1:16">
      <c r="A86" s="15">
        <v>5</v>
      </c>
      <c r="B86" s="19">
        <v>118</v>
      </c>
      <c r="C86" s="8">
        <v>0.233150222085043</v>
      </c>
      <c r="D86" s="8">
        <v>0.283021380574896</v>
      </c>
      <c r="E86" s="8">
        <v>0.242833620707038</v>
      </c>
      <c r="F86" s="15">
        <v>3</v>
      </c>
      <c r="G86" s="11">
        <f>AVERAGE(C86:E86)</f>
        <v>0.253001741122326</v>
      </c>
      <c r="H86" s="11">
        <f>STDEV(C86:E86)</f>
        <v>0.0264447748499557</v>
      </c>
      <c r="I86" s="15"/>
      <c r="J86" s="38"/>
      <c r="L86" s="8"/>
      <c r="M86" s="15"/>
      <c r="N86" s="15"/>
      <c r="O86" s="15"/>
      <c r="P86" s="15"/>
    </row>
    <row r="87" s="13" customFormat="1" ht="15" spans="1:16">
      <c r="B87" s="20"/>
      <c r="C87" s="20"/>
      <c r="D87" s="20"/>
      <c r="I87" s="8"/>
      <c r="L87" s="8"/>
    </row>
    <row r="88" s="13" customFormat="1" ht="15" spans="1:16">
      <c r="A88" s="10" t="s">
        <v>3</v>
      </c>
      <c r="B88" s="14" t="s">
        <v>4</v>
      </c>
      <c r="C88" s="18" t="s">
        <v>28</v>
      </c>
      <c r="D88" s="18"/>
      <c r="E88" s="18"/>
      <c r="F88" s="15" t="s">
        <v>6</v>
      </c>
      <c r="G88" s="11" t="s">
        <v>7</v>
      </c>
      <c r="H88" s="11" t="s">
        <v>8</v>
      </c>
      <c r="I88" s="8"/>
      <c r="L88" s="8"/>
      <c r="O88" s="15"/>
      <c r="P88" s="15"/>
    </row>
    <row r="89" s="13" customFormat="1" ht="15" spans="1:16">
      <c r="A89" s="15">
        <v>1</v>
      </c>
      <c r="B89" s="19">
        <v>0</v>
      </c>
      <c r="C89" s="8">
        <v>1</v>
      </c>
      <c r="D89" s="8">
        <v>1</v>
      </c>
      <c r="E89" s="8">
        <v>1</v>
      </c>
      <c r="F89" s="15">
        <v>3</v>
      </c>
      <c r="G89" s="11">
        <f>AVERAGE(C89:E89)</f>
        <v>1</v>
      </c>
      <c r="H89" s="11">
        <f>STDEV(C89:E89)</f>
        <v>0</v>
      </c>
      <c r="I89" s="15"/>
      <c r="J89" s="8"/>
      <c r="K89" s="15"/>
      <c r="L89" s="8"/>
      <c r="M89" s="8"/>
      <c r="N89" s="15"/>
      <c r="O89" s="8"/>
      <c r="P89" s="15"/>
    </row>
    <row r="90" s="13" customFormat="1" ht="15" spans="1:16">
      <c r="A90" s="15">
        <v>2</v>
      </c>
      <c r="B90" s="19">
        <v>14.75</v>
      </c>
      <c r="C90" s="8">
        <v>1.00180044875459</v>
      </c>
      <c r="D90" s="8">
        <v>0.935784066785007</v>
      </c>
      <c r="E90" s="8">
        <v>0.981184690054605</v>
      </c>
      <c r="F90" s="15">
        <v>3</v>
      </c>
      <c r="G90" s="11">
        <f>AVERAGE(C90:E90)</f>
        <v>0.972923068531401</v>
      </c>
      <c r="H90" s="11">
        <f>STDEV(C90:E90)</f>
        <v>0.0337747163531091</v>
      </c>
      <c r="I90" s="15"/>
      <c r="J90" s="8"/>
      <c r="K90" s="15"/>
      <c r="L90" s="8"/>
      <c r="M90" s="15"/>
      <c r="N90" s="15"/>
      <c r="O90" s="8"/>
      <c r="P90" s="15"/>
    </row>
    <row r="91" s="13" customFormat="1" ht="15" spans="1:16">
      <c r="A91" s="15">
        <v>3</v>
      </c>
      <c r="B91" s="19">
        <v>29.5</v>
      </c>
      <c r="C91" s="8">
        <v>0.995694791053141</v>
      </c>
      <c r="D91" s="8">
        <v>1.00104347059733</v>
      </c>
      <c r="E91" s="8">
        <v>0.990657697070519</v>
      </c>
      <c r="F91" s="15">
        <v>3</v>
      </c>
      <c r="G91" s="11">
        <f>AVERAGE(C91:E91)</f>
        <v>0.995798652906997</v>
      </c>
      <c r="H91" s="11">
        <f>STDEV(C91:E91)</f>
        <v>0.00519366569977953</v>
      </c>
      <c r="I91" s="15"/>
      <c r="J91" s="8"/>
      <c r="K91" s="15"/>
      <c r="L91" s="8"/>
      <c r="M91" s="8"/>
      <c r="N91" s="15"/>
      <c r="O91" s="8"/>
      <c r="P91" s="15"/>
    </row>
    <row r="92" s="13" customFormat="1" ht="15" spans="1:16">
      <c r="A92" s="15">
        <v>4</v>
      </c>
      <c r="B92" s="19">
        <v>59</v>
      </c>
      <c r="C92" s="8">
        <v>0.981117177252704</v>
      </c>
      <c r="D92" s="8">
        <v>0.93498943975338</v>
      </c>
      <c r="E92" s="8">
        <v>0.980205627958532</v>
      </c>
      <c r="F92" s="15">
        <v>3</v>
      </c>
      <c r="G92" s="11">
        <f>AVERAGE(C92:E92)</f>
        <v>0.965437414988205</v>
      </c>
      <c r="H92" s="11">
        <f>STDEV(C92:E92)</f>
        <v>0.0263726587103828</v>
      </c>
      <c r="I92" s="8"/>
      <c r="J92" s="8"/>
      <c r="K92" s="8"/>
      <c r="L92" s="8"/>
      <c r="M92" s="15"/>
      <c r="N92" s="15"/>
      <c r="O92" s="8"/>
      <c r="P92" s="15"/>
    </row>
    <row r="93" s="13" customFormat="1" ht="15" spans="1:16">
      <c r="A93" s="15">
        <v>5</v>
      </c>
      <c r="B93" s="19">
        <v>118</v>
      </c>
      <c r="C93" s="8">
        <v>0.985145761525855</v>
      </c>
      <c r="D93" s="8">
        <v>0.99920209199432</v>
      </c>
      <c r="E93" s="8">
        <v>1.03748279546132</v>
      </c>
      <c r="F93" s="15">
        <v>3</v>
      </c>
      <c r="G93" s="11">
        <f>AVERAGE(C93:E93)</f>
        <v>1.00727688299383</v>
      </c>
      <c r="H93" s="11">
        <f>STDEV(C93:E93)</f>
        <v>0.0270867673884288</v>
      </c>
      <c r="I93" s="15"/>
      <c r="J93" s="15"/>
      <c r="K93" s="15"/>
      <c r="L93" s="8"/>
      <c r="M93" s="15"/>
      <c r="N93" s="15"/>
      <c r="O93" s="8"/>
      <c r="P93" s="15"/>
    </row>
    <row r="94" s="13" customFormat="1" ht="15" spans="1:16">
      <c r="J94" s="8"/>
      <c r="O94" s="8"/>
    </row>
    <row r="95" s="13" customFormat="1" ht="15" spans="1:16">
      <c r="A95" s="10" t="s">
        <v>3</v>
      </c>
      <c r="B95" s="14" t="s">
        <v>4</v>
      </c>
      <c r="C95" s="18" t="s">
        <v>29</v>
      </c>
      <c r="D95" s="18"/>
      <c r="E95" s="18"/>
      <c r="F95" s="15" t="s">
        <v>6</v>
      </c>
      <c r="G95" s="11" t="s">
        <v>7</v>
      </c>
      <c r="H95" s="11" t="s">
        <v>8</v>
      </c>
      <c r="I95" s="11"/>
      <c r="J95" s="8"/>
      <c r="O95" s="8"/>
      <c r="P95" s="15"/>
    </row>
    <row r="96" s="13" customFormat="1" ht="15" spans="1:16">
      <c r="A96" s="15">
        <v>1</v>
      </c>
      <c r="B96" s="19">
        <v>0</v>
      </c>
      <c r="C96" s="8">
        <v>1</v>
      </c>
      <c r="D96" s="8">
        <v>1</v>
      </c>
      <c r="E96" s="8">
        <v>1</v>
      </c>
      <c r="F96" s="15">
        <v>3</v>
      </c>
      <c r="G96" s="11">
        <f>AVERAGE(C96:E96)</f>
        <v>1</v>
      </c>
      <c r="H96" s="11">
        <f>STDEV(C96:E96)</f>
        <v>0</v>
      </c>
      <c r="I96" s="15"/>
      <c r="J96" s="8"/>
      <c r="K96" s="15"/>
      <c r="L96" s="8"/>
      <c r="N96" s="15"/>
      <c r="O96" s="8"/>
      <c r="P96" s="15"/>
    </row>
    <row r="97" s="13" customFormat="1" ht="15" spans="1:16">
      <c r="A97" s="15">
        <v>2</v>
      </c>
      <c r="B97" s="19">
        <v>14.75</v>
      </c>
      <c r="C97" s="8">
        <v>0.689283898259576</v>
      </c>
      <c r="D97" s="8">
        <v>0.710355430439254</v>
      </c>
      <c r="E97" s="8">
        <v>0.637744285188336</v>
      </c>
      <c r="F97" s="15">
        <v>3</v>
      </c>
      <c r="G97" s="11">
        <f>AVERAGE(C97:E97)</f>
        <v>0.679127871295722</v>
      </c>
      <c r="H97" s="11">
        <f>STDEV(C97:E97)</f>
        <v>0.0373557661737833</v>
      </c>
      <c r="I97" s="15"/>
      <c r="J97" s="8"/>
      <c r="K97" s="15"/>
      <c r="L97" s="15"/>
      <c r="M97" s="15"/>
      <c r="N97" s="15"/>
      <c r="O97" s="8"/>
      <c r="P97" s="15"/>
    </row>
    <row r="98" s="13" customFormat="1" ht="15" spans="1:16">
      <c r="A98" s="15">
        <v>3</v>
      </c>
      <c r="B98" s="19">
        <v>29.5</v>
      </c>
      <c r="C98" s="8">
        <v>0.471443967158158</v>
      </c>
      <c r="D98" s="8">
        <v>0.505904157770919</v>
      </c>
      <c r="E98" s="8">
        <v>0.437612957927828</v>
      </c>
      <c r="F98" s="15">
        <v>3</v>
      </c>
      <c r="G98" s="11">
        <f>AVERAGE(C98:E98)</f>
        <v>0.471653694285635</v>
      </c>
      <c r="H98" s="11">
        <f>STDEV(C98:E98)</f>
        <v>0.0341460829833123</v>
      </c>
      <c r="I98" s="15"/>
      <c r="J98" s="8"/>
      <c r="K98" s="15"/>
      <c r="L98" s="8"/>
      <c r="M98" s="8"/>
      <c r="N98" s="15"/>
      <c r="O98" s="8"/>
      <c r="P98" s="15"/>
    </row>
    <row r="99" s="13" customFormat="1" ht="15" spans="1:16">
      <c r="A99" s="15">
        <v>4</v>
      </c>
      <c r="B99" s="19">
        <v>59</v>
      </c>
      <c r="C99" s="8">
        <v>0.308977744522586</v>
      </c>
      <c r="D99" s="8">
        <v>0.376950880430301</v>
      </c>
      <c r="E99" s="8">
        <v>0.318380025090444</v>
      </c>
      <c r="F99" s="15">
        <v>3</v>
      </c>
      <c r="G99" s="11">
        <f>AVERAGE(C99:E99)</f>
        <v>0.334769550014444</v>
      </c>
      <c r="H99" s="11">
        <f>STDEV(C99:E99)</f>
        <v>0.036831361591828</v>
      </c>
      <c r="I99" s="8"/>
      <c r="J99" s="8"/>
      <c r="K99" s="8"/>
      <c r="L99" s="15"/>
      <c r="M99" s="15"/>
      <c r="N99" s="15"/>
      <c r="O99" s="8"/>
      <c r="P99" s="15"/>
    </row>
    <row r="100" s="13" customFormat="1" ht="15" spans="1:16">
      <c r="A100" s="15">
        <v>5</v>
      </c>
      <c r="B100" s="19">
        <v>118</v>
      </c>
      <c r="C100" s="8">
        <v>0.223996860873675</v>
      </c>
      <c r="D100" s="8">
        <v>0.261730455828142</v>
      </c>
      <c r="E100" s="8">
        <v>0.24731600157683</v>
      </c>
      <c r="F100" s="15">
        <v>3</v>
      </c>
      <c r="G100" s="11">
        <f>AVERAGE(C100:E100)</f>
        <v>0.244347772759549</v>
      </c>
      <c r="H100" s="11">
        <f>STDEV(C100:E100)</f>
        <v>0.0190411090480767</v>
      </c>
      <c r="I100" s="15"/>
      <c r="J100" s="8"/>
      <c r="O100" s="8"/>
    </row>
    <row r="101" s="13" customFormat="1" ht="15" spans="1:16">
      <c r="J101" s="8"/>
      <c r="O101" s="8"/>
    </row>
    <row r="102" s="13" customFormat="1" ht="15" spans="1:16">
      <c r="A102" s="10" t="s">
        <v>3</v>
      </c>
      <c r="B102" s="14" t="s">
        <v>4</v>
      </c>
      <c r="C102" s="18" t="s">
        <v>30</v>
      </c>
      <c r="D102" s="18"/>
      <c r="E102" s="18"/>
      <c r="F102" s="15" t="s">
        <v>6</v>
      </c>
      <c r="G102" s="11" t="s">
        <v>7</v>
      </c>
      <c r="H102" s="11" t="s">
        <v>8</v>
      </c>
      <c r="I102" s="11"/>
      <c r="J102" s="8"/>
      <c r="O102" s="15"/>
      <c r="P102" s="15"/>
    </row>
    <row r="103" s="13" customFormat="1" ht="15" spans="1:16">
      <c r="A103" s="15">
        <v>1</v>
      </c>
      <c r="B103" s="19">
        <v>0</v>
      </c>
      <c r="C103" s="8">
        <v>1</v>
      </c>
      <c r="D103" s="8">
        <v>1</v>
      </c>
      <c r="E103" s="8">
        <v>1</v>
      </c>
      <c r="F103" s="15">
        <v>3</v>
      </c>
      <c r="G103" s="11">
        <f>AVERAGE(C103:E103)</f>
        <v>1</v>
      </c>
      <c r="H103" s="11">
        <f>STDEV(C103:E103)</f>
        <v>0</v>
      </c>
      <c r="I103" s="15"/>
      <c r="J103" s="8"/>
      <c r="O103" s="15"/>
      <c r="P103" s="15"/>
    </row>
    <row r="104" s="13" customFormat="1" ht="15" spans="1:16">
      <c r="A104" s="15">
        <v>2</v>
      </c>
      <c r="B104" s="19">
        <v>14.75</v>
      </c>
      <c r="C104" s="8">
        <v>1.00482174186414</v>
      </c>
      <c r="D104" s="8">
        <v>1.02119061304988</v>
      </c>
      <c r="E104" s="8">
        <v>1.01505912225927</v>
      </c>
      <c r="F104" s="15">
        <v>3</v>
      </c>
      <c r="G104" s="11">
        <f>AVERAGE(C104:E104)</f>
        <v>1.0136904923911</v>
      </c>
      <c r="H104" s="11">
        <f>STDEV(C104:E104)</f>
        <v>0.00826981540065307</v>
      </c>
      <c r="I104" s="15"/>
      <c r="J104" s="8"/>
      <c r="L104" s="15"/>
      <c r="M104" s="15"/>
      <c r="N104" s="15"/>
      <c r="O104" s="15"/>
      <c r="P104" s="15"/>
    </row>
    <row r="105" s="13" customFormat="1" ht="15" spans="1:16">
      <c r="A105" s="15">
        <v>3</v>
      </c>
      <c r="B105" s="19">
        <v>29.5</v>
      </c>
      <c r="C105" s="8">
        <v>0.971357500295102</v>
      </c>
      <c r="D105" s="8">
        <v>1.01677746435061</v>
      </c>
      <c r="E105" s="8">
        <v>0.983846479301667</v>
      </c>
      <c r="F105" s="15">
        <v>3</v>
      </c>
      <c r="G105" s="11">
        <f>AVERAGE(C105:E105)</f>
        <v>0.990660481315793</v>
      </c>
      <c r="H105" s="11">
        <f>STDEV(C105:E105)</f>
        <v>0.0234641482114159</v>
      </c>
      <c r="I105" s="15"/>
      <c r="J105" s="8"/>
      <c r="L105" s="8"/>
      <c r="M105" s="8"/>
      <c r="N105" s="15"/>
      <c r="O105" s="15"/>
      <c r="P105" s="15"/>
    </row>
    <row r="106" s="13" customFormat="1" ht="15" spans="1:16">
      <c r="A106" s="15">
        <v>4</v>
      </c>
      <c r="B106" s="19">
        <v>59</v>
      </c>
      <c r="C106" s="8">
        <v>0.963212385466361</v>
      </c>
      <c r="D106" s="8">
        <v>0.956576364791935</v>
      </c>
      <c r="E106" s="8">
        <v>0.998538169953633</v>
      </c>
      <c r="F106" s="15">
        <v>3</v>
      </c>
      <c r="G106" s="11">
        <f>AVERAGE(C106:E106)</f>
        <v>0.972775640070643</v>
      </c>
      <c r="H106" s="11">
        <f>STDEV(C106:E106)</f>
        <v>0.022556377193087</v>
      </c>
      <c r="I106" s="8"/>
      <c r="J106" s="8"/>
      <c r="L106" s="15"/>
      <c r="M106" s="15"/>
      <c r="N106" s="15"/>
      <c r="O106" s="8"/>
      <c r="P106" s="15"/>
    </row>
    <row r="107" s="13" customFormat="1" ht="15" spans="1:16">
      <c r="A107" s="15">
        <v>5</v>
      </c>
      <c r="B107" s="19">
        <v>118</v>
      </c>
      <c r="C107" s="8">
        <v>0.958293779158104</v>
      </c>
      <c r="D107" s="8">
        <v>1.02867959865786</v>
      </c>
      <c r="E107" s="8">
        <v>0.995345307594245</v>
      </c>
      <c r="F107" s="15">
        <v>3</v>
      </c>
      <c r="G107" s="11">
        <f>AVERAGE(C107:E107)</f>
        <v>0.99410622847007</v>
      </c>
      <c r="H107" s="11">
        <f>STDEV(C107:E107)</f>
        <v>0.0352092656053777</v>
      </c>
      <c r="I107" s="15"/>
      <c r="J107" s="8"/>
      <c r="L107" s="8"/>
      <c r="M107" s="15"/>
      <c r="N107" s="15"/>
      <c r="O107" s="15"/>
      <c r="P107" s="15"/>
    </row>
    <row r="108" s="13" customFormat="1" ht="15" spans="1:16">
      <c r="J108" s="8"/>
    </row>
    <row r="109" s="13" customFormat="1" ht="15" spans="1:16">
      <c r="A109" s="10" t="s">
        <v>3</v>
      </c>
      <c r="B109" s="14" t="s">
        <v>4</v>
      </c>
      <c r="C109" s="18" t="s">
        <v>31</v>
      </c>
      <c r="D109" s="18"/>
      <c r="E109" s="18"/>
      <c r="F109" s="15" t="s">
        <v>6</v>
      </c>
      <c r="G109" s="11" t="s">
        <v>7</v>
      </c>
      <c r="H109" s="11" t="s">
        <v>8</v>
      </c>
      <c r="I109" s="11"/>
      <c r="J109" s="8"/>
      <c r="L109" s="15"/>
      <c r="M109" s="15"/>
      <c r="N109" s="15"/>
      <c r="O109" s="15"/>
      <c r="P109" s="15"/>
    </row>
    <row r="110" s="13" customFormat="1" ht="15" spans="1:16">
      <c r="A110" s="15">
        <v>1</v>
      </c>
      <c r="B110" s="19">
        <v>0</v>
      </c>
      <c r="C110" s="8">
        <v>1</v>
      </c>
      <c r="D110" s="8">
        <v>1</v>
      </c>
      <c r="E110" s="8">
        <v>1</v>
      </c>
      <c r="F110" s="15">
        <v>3</v>
      </c>
      <c r="G110" s="11">
        <f>AVERAGE(C110:E110)</f>
        <v>1</v>
      </c>
      <c r="H110" s="11">
        <f>STDEV(C110:E110)</f>
        <v>0</v>
      </c>
      <c r="I110" s="15"/>
      <c r="J110" s="8"/>
      <c r="L110" s="8"/>
      <c r="M110" s="8"/>
      <c r="N110" s="15"/>
      <c r="O110" s="15"/>
      <c r="P110" s="15"/>
    </row>
    <row r="111" s="13" customFormat="1" ht="15" spans="1:16">
      <c r="A111" s="15">
        <v>2</v>
      </c>
      <c r="B111" s="19">
        <v>14.75</v>
      </c>
      <c r="C111" s="8">
        <v>0.814577983189907</v>
      </c>
      <c r="D111" s="8">
        <v>0.786331646251109</v>
      </c>
      <c r="E111" s="8">
        <v>0.808770270178538</v>
      </c>
      <c r="F111" s="15">
        <v>3</v>
      </c>
      <c r="G111" s="11">
        <f>AVERAGE(C111:E111)</f>
        <v>0.803226633206518</v>
      </c>
      <c r="H111" s="11">
        <f>STDEV(C111:E111)</f>
        <v>0.0149168636372794</v>
      </c>
      <c r="I111" s="15"/>
      <c r="J111" s="8"/>
      <c r="K111" s="8"/>
      <c r="L111" s="8"/>
      <c r="M111" s="8"/>
      <c r="N111" s="15"/>
      <c r="O111" s="15"/>
      <c r="P111" s="15"/>
    </row>
    <row r="112" s="13" customFormat="1" ht="15" spans="1:16">
      <c r="A112" s="15">
        <v>3</v>
      </c>
      <c r="B112" s="19">
        <v>29.5</v>
      </c>
      <c r="C112" s="8">
        <v>0.622527859913182</v>
      </c>
      <c r="D112" s="8">
        <v>0.665794037583825</v>
      </c>
      <c r="E112" s="8">
        <v>0.630290835490131</v>
      </c>
      <c r="F112" s="15">
        <v>3</v>
      </c>
      <c r="G112" s="11">
        <f>AVERAGE(C112:E112)</f>
        <v>0.639537577662379</v>
      </c>
      <c r="H112" s="11">
        <f>STDEV(C112:E112)</f>
        <v>0.0230676659668233</v>
      </c>
      <c r="I112" s="15"/>
      <c r="J112" s="8"/>
      <c r="K112" s="8"/>
      <c r="L112" s="8"/>
      <c r="M112" s="8"/>
      <c r="N112" s="15"/>
      <c r="O112" s="15"/>
      <c r="P112" s="15"/>
    </row>
    <row r="113" s="13" customFormat="1" ht="15" spans="1:16">
      <c r="A113" s="15">
        <v>4</v>
      </c>
      <c r="B113" s="19">
        <v>59</v>
      </c>
      <c r="C113" s="8">
        <v>0.425507936018284</v>
      </c>
      <c r="D113" s="8">
        <v>0.444852755946226</v>
      </c>
      <c r="E113" s="8">
        <v>0.452341033438831</v>
      </c>
      <c r="F113" s="15">
        <v>3</v>
      </c>
      <c r="G113" s="11">
        <f>AVERAGE(C113:E113)</f>
        <v>0.440900575134447</v>
      </c>
      <c r="H113" s="11">
        <f>STDEV(C113:E113)</f>
        <v>0.0138462478372983</v>
      </c>
      <c r="I113" s="8"/>
      <c r="J113" s="8"/>
      <c r="M113" s="8"/>
    </row>
    <row r="114" s="13" customFormat="1" ht="15" spans="1:16">
      <c r="A114" s="15">
        <v>5</v>
      </c>
      <c r="B114" s="19">
        <v>118</v>
      </c>
      <c r="C114" s="8">
        <v>0.312051480049501</v>
      </c>
      <c r="D114" s="8">
        <v>0.360233235616764</v>
      </c>
      <c r="E114" s="8">
        <v>0.347015683697355</v>
      </c>
      <c r="F114" s="15">
        <v>3</v>
      </c>
      <c r="G114" s="11">
        <f>AVERAGE(C114:E114)</f>
        <v>0.339766799787873</v>
      </c>
      <c r="H114" s="11">
        <f>STDEV(C114:E114)</f>
        <v>0.0248953837254164</v>
      </c>
      <c r="I114" s="15"/>
      <c r="J114" s="8"/>
      <c r="M114" s="8"/>
    </row>
    <row r="115" s="13" customFormat="1" ht="15" spans="1:16">
      <c r="J115" s="8"/>
      <c r="L115" s="8"/>
      <c r="M115" s="8"/>
    </row>
    <row r="116" s="13" customFormat="1" ht="15" spans="1:16">
      <c r="A116" s="10" t="s">
        <v>3</v>
      </c>
      <c r="B116" s="14" t="s">
        <v>4</v>
      </c>
      <c r="C116" s="18" t="s">
        <v>32</v>
      </c>
      <c r="D116" s="18"/>
      <c r="E116" s="18"/>
      <c r="F116" s="15" t="s">
        <v>6</v>
      </c>
      <c r="G116" s="11" t="s">
        <v>7</v>
      </c>
      <c r="H116" s="11" t="s">
        <v>8</v>
      </c>
      <c r="I116" s="11"/>
      <c r="J116" s="8"/>
      <c r="L116" s="8"/>
      <c r="M116" s="8"/>
    </row>
    <row r="117" s="13" customFormat="1" ht="15" spans="1:16">
      <c r="A117" s="15">
        <v>1</v>
      </c>
      <c r="B117" s="19">
        <v>0</v>
      </c>
      <c r="C117" s="8">
        <v>1</v>
      </c>
      <c r="D117" s="8">
        <v>1</v>
      </c>
      <c r="E117" s="8">
        <v>1</v>
      </c>
      <c r="F117" s="15">
        <v>3</v>
      </c>
      <c r="G117" s="11">
        <f>AVERAGE(C117:E117)</f>
        <v>1</v>
      </c>
      <c r="H117" s="11">
        <f>STDEV(C117:E117)</f>
        <v>0</v>
      </c>
      <c r="I117" s="15"/>
      <c r="J117" s="8"/>
      <c r="L117" s="8"/>
      <c r="M117" s="8"/>
    </row>
    <row r="118" s="13" customFormat="1" ht="15" spans="1:16">
      <c r="A118" s="15">
        <v>2</v>
      </c>
      <c r="B118" s="19">
        <v>14.75</v>
      </c>
      <c r="C118" s="8">
        <v>1.02992018557376</v>
      </c>
      <c r="D118" s="8">
        <v>1.00326209274968</v>
      </c>
      <c r="E118" s="8">
        <v>1.02031382827548</v>
      </c>
      <c r="F118" s="15">
        <v>3</v>
      </c>
      <c r="G118" s="11">
        <f>AVERAGE(C118:E118)</f>
        <v>1.01783203553297</v>
      </c>
      <c r="H118" s="11">
        <f>STDEV(C118:E118)</f>
        <v>0.0135012203028795</v>
      </c>
      <c r="I118" s="15"/>
      <c r="J118" s="8"/>
      <c r="L118" s="8"/>
      <c r="M118" s="8"/>
      <c r="P118" s="15"/>
    </row>
    <row r="119" s="13" customFormat="1" ht="15" spans="1:16">
      <c r="A119" s="15">
        <v>3</v>
      </c>
      <c r="B119" s="19">
        <v>29.5</v>
      </c>
      <c r="C119" s="8">
        <v>0.987621501380239</v>
      </c>
      <c r="D119" s="8">
        <v>1.01857717378766</v>
      </c>
      <c r="E119" s="8">
        <v>0.966453986551326</v>
      </c>
      <c r="F119" s="15">
        <v>3</v>
      </c>
      <c r="G119" s="11">
        <f>AVERAGE(C119:E119)</f>
        <v>0.990884220573075</v>
      </c>
      <c r="H119" s="11">
        <f>STDEV(C119:E119)</f>
        <v>0.0262143217405479</v>
      </c>
      <c r="I119" s="15"/>
      <c r="J119" s="8"/>
      <c r="K119" s="15"/>
      <c r="L119" s="8"/>
      <c r="M119" s="8"/>
      <c r="P119" s="15"/>
    </row>
    <row r="120" s="13" customFormat="1" ht="15" spans="1:16">
      <c r="A120" s="15">
        <v>4</v>
      </c>
      <c r="B120" s="19">
        <v>59</v>
      </c>
      <c r="C120" s="8">
        <v>0.968018970081829</v>
      </c>
      <c r="D120" s="8">
        <v>0.980824424076797</v>
      </c>
      <c r="E120" s="8">
        <v>0.973064443653914</v>
      </c>
      <c r="F120" s="15">
        <v>3</v>
      </c>
      <c r="G120" s="11">
        <f>AVERAGE(C120:E120)</f>
        <v>0.973969279270847</v>
      </c>
      <c r="H120" s="11">
        <f>STDEV(C120:E120)</f>
        <v>0.00645050064914058</v>
      </c>
      <c r="I120" s="8"/>
      <c r="J120" s="8"/>
      <c r="K120" s="8"/>
      <c r="L120" s="8"/>
      <c r="M120" s="8"/>
      <c r="P120" s="15"/>
    </row>
    <row r="121" s="13" customFormat="1" ht="15" spans="1:16">
      <c r="A121" s="15">
        <v>5</v>
      </c>
      <c r="B121" s="19">
        <v>118</v>
      </c>
      <c r="C121" s="8">
        <v>0.98857241698244</v>
      </c>
      <c r="D121" s="8">
        <v>1.03709224294222</v>
      </c>
      <c r="E121" s="8">
        <v>0.981251183548214</v>
      </c>
      <c r="F121" s="15">
        <v>3</v>
      </c>
      <c r="G121" s="11">
        <f>AVERAGE(C121:E121)</f>
        <v>1.00230528115762</v>
      </c>
      <c r="H121" s="11">
        <f>STDEV(C121:E121)</f>
        <v>0.0303479760017333</v>
      </c>
      <c r="I121" s="15"/>
      <c r="J121" s="8"/>
      <c r="K121" s="15"/>
      <c r="L121" s="8"/>
      <c r="M121" s="8"/>
      <c r="O121" s="15"/>
      <c r="P121" s="15"/>
    </row>
    <row r="122" s="13" customFormat="1" ht="15" spans="1:16">
      <c r="J122" s="8"/>
      <c r="K122" s="8"/>
      <c r="L122" s="8"/>
      <c r="M122" s="8"/>
    </row>
    <row r="123" s="13" customFormat="1" ht="15" spans="1:16">
      <c r="A123" s="10" t="s">
        <v>3</v>
      </c>
      <c r="B123" s="14" t="s">
        <v>4</v>
      </c>
      <c r="C123" s="18" t="s">
        <v>33</v>
      </c>
      <c r="D123" s="18"/>
      <c r="E123" s="18"/>
      <c r="F123" s="15" t="s">
        <v>6</v>
      </c>
      <c r="G123" s="11" t="s">
        <v>7</v>
      </c>
      <c r="H123" s="11" t="s">
        <v>8</v>
      </c>
      <c r="I123" s="11"/>
      <c r="J123" s="8"/>
      <c r="K123" s="8"/>
      <c r="L123" s="8"/>
      <c r="M123" s="8"/>
      <c r="N123" s="15"/>
      <c r="O123" s="15"/>
      <c r="P123" s="15"/>
    </row>
    <row r="124" s="13" customFormat="1" ht="15" spans="1:16">
      <c r="A124" s="15">
        <v>1</v>
      </c>
      <c r="B124" s="19">
        <v>0</v>
      </c>
      <c r="C124" s="8">
        <v>1</v>
      </c>
      <c r="D124" s="8">
        <v>1</v>
      </c>
      <c r="E124" s="8">
        <v>1</v>
      </c>
      <c r="F124" s="15">
        <v>3</v>
      </c>
      <c r="G124" s="11">
        <f>AVERAGE(C124:E124)</f>
        <v>1</v>
      </c>
      <c r="H124" s="11">
        <f>STDEV(C124:E124)</f>
        <v>0</v>
      </c>
      <c r="I124" s="15"/>
      <c r="J124" s="8"/>
      <c r="K124" s="8"/>
      <c r="L124" s="8"/>
      <c r="M124" s="8"/>
      <c r="N124" s="15"/>
      <c r="O124" s="15"/>
      <c r="P124" s="15"/>
    </row>
    <row r="125" s="13" customFormat="1" ht="15" spans="1:16">
      <c r="A125" s="15">
        <v>2</v>
      </c>
      <c r="B125" s="19">
        <v>14.75</v>
      </c>
      <c r="C125" s="8">
        <v>0.697797696797658</v>
      </c>
      <c r="D125" s="8">
        <v>0.701668657914559</v>
      </c>
      <c r="E125" s="8">
        <v>0.664742501960387</v>
      </c>
      <c r="F125" s="15">
        <v>3</v>
      </c>
      <c r="G125" s="11">
        <f>AVERAGE(C125:E125)</f>
        <v>0.688069618890868</v>
      </c>
      <c r="H125" s="11">
        <f>STDEV(C125:E125)</f>
        <v>0.0202943803356592</v>
      </c>
      <c r="I125" s="15"/>
      <c r="J125" s="8"/>
      <c r="K125" s="8"/>
      <c r="L125" s="8"/>
      <c r="M125" s="8"/>
      <c r="N125" s="15"/>
      <c r="O125" s="15"/>
      <c r="P125" s="15"/>
    </row>
    <row r="126" s="13" customFormat="1" ht="15" spans="1:16">
      <c r="A126" s="15">
        <v>3</v>
      </c>
      <c r="B126" s="19">
        <v>29.5</v>
      </c>
      <c r="C126" s="8">
        <v>0.550702949434272</v>
      </c>
      <c r="D126" s="8">
        <v>0.612737655104459</v>
      </c>
      <c r="E126" s="8">
        <v>0.571423465166971</v>
      </c>
      <c r="F126" s="15">
        <v>3</v>
      </c>
      <c r="G126" s="11">
        <f>AVERAGE(C126:E126)</f>
        <v>0.578288023235234</v>
      </c>
      <c r="H126" s="11">
        <f>STDEV(C126:E126)</f>
        <v>0.0315819219649644</v>
      </c>
      <c r="I126" s="15"/>
      <c r="K126" s="8"/>
      <c r="L126" s="8"/>
      <c r="M126" s="8"/>
      <c r="N126" s="15"/>
      <c r="O126" s="15"/>
      <c r="P126" s="15"/>
    </row>
    <row r="127" s="13" customFormat="1" ht="15" spans="1:16">
      <c r="A127" s="15">
        <v>4</v>
      </c>
      <c r="B127" s="19">
        <v>59</v>
      </c>
      <c r="C127" s="8">
        <v>0.473836090346821</v>
      </c>
      <c r="D127" s="8">
        <v>0.466060497454153</v>
      </c>
      <c r="E127" s="8">
        <v>0.449034140088676</v>
      </c>
      <c r="F127" s="15">
        <v>3</v>
      </c>
      <c r="G127" s="11">
        <f>AVERAGE(C127:E127)</f>
        <v>0.46297690929655</v>
      </c>
      <c r="H127" s="11">
        <f>STDEV(C127:E127)</f>
        <v>0.0126852501392821</v>
      </c>
      <c r="I127" s="8"/>
      <c r="J127" s="15"/>
      <c r="K127" s="8"/>
      <c r="L127" s="15"/>
      <c r="M127" s="15"/>
      <c r="N127" s="15"/>
      <c r="O127" s="8"/>
      <c r="P127" s="15"/>
    </row>
    <row r="128" s="13" customFormat="1" ht="15" spans="1:16">
      <c r="A128" s="15">
        <v>5</v>
      </c>
      <c r="B128" s="19">
        <v>118</v>
      </c>
      <c r="C128" s="8">
        <v>0.183227118327757</v>
      </c>
      <c r="D128" s="8">
        <v>0.182960262304159</v>
      </c>
      <c r="E128" s="8">
        <v>0.185165577149915</v>
      </c>
      <c r="F128" s="15">
        <v>3</v>
      </c>
      <c r="G128" s="11">
        <f>AVERAGE(C128:E128)</f>
        <v>0.18378431926061</v>
      </c>
      <c r="H128" s="11">
        <f>STDEV(C128:E128)</f>
        <v>0.00120362288608493</v>
      </c>
      <c r="I128" s="15"/>
      <c r="J128" s="15"/>
      <c r="K128" s="15"/>
      <c r="L128" s="8"/>
      <c r="M128" s="15"/>
      <c r="N128" s="15"/>
      <c r="O128" s="15"/>
      <c r="P128" s="15"/>
    </row>
  </sheetData>
  <mergeCells count="18">
    <mergeCell ref="C2:E2"/>
    <mergeCell ref="C9:E9"/>
    <mergeCell ref="C16:E16"/>
    <mergeCell ref="C23:E23"/>
    <mergeCell ref="C30:E30"/>
    <mergeCell ref="C37:E37"/>
    <mergeCell ref="C44:E44"/>
    <mergeCell ref="C51:E51"/>
    <mergeCell ref="C58:E58"/>
    <mergeCell ref="C67:E67"/>
    <mergeCell ref="C74:E74"/>
    <mergeCell ref="C81:E81"/>
    <mergeCell ref="C88:E88"/>
    <mergeCell ref="C95:E95"/>
    <mergeCell ref="C102:E102"/>
    <mergeCell ref="C109:E109"/>
    <mergeCell ref="C116:E116"/>
    <mergeCell ref="C123:E12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47"/>
  <sheetViews>
    <sheetView workbookViewId="0">
      <selection activeCell="A157" sqref="A157"/>
    </sheetView>
  </sheetViews>
  <sheetFormatPr defaultColWidth="8.61261261261261" defaultRowHeight="14.1"/>
  <cols>
    <col min="1" max="2" width="9" style="22"/>
    <col min="3" max="3" width="10.1081081081081" style="22" customWidth="1"/>
    <col min="4" max="4" width="11.036036036036" style="22" customWidth="1"/>
    <col min="5" max="6" width="9" style="22"/>
    <col min="7" max="7" width="10.3423423423423" style="22"/>
    <col min="8" max="8" width="9" style="22"/>
  </cols>
  <sheetData>
    <row r="1" ht="15.4" spans="1:8">
      <c r="A1" s="10" t="s">
        <v>35</v>
      </c>
      <c r="B1" s="18" t="s">
        <v>1</v>
      </c>
      <c r="C1" s="11"/>
      <c r="D1" s="35" t="s">
        <v>2</v>
      </c>
      <c r="E1" s="13"/>
      <c r="F1" s="11"/>
      <c r="G1" s="11"/>
      <c r="H1" s="11"/>
    </row>
    <row r="2" spans="1:8">
      <c r="A2" s="10" t="s">
        <v>3</v>
      </c>
      <c r="B2" s="14" t="s">
        <v>4</v>
      </c>
      <c r="C2" s="18" t="s">
        <v>36</v>
      </c>
      <c r="D2" s="18"/>
      <c r="E2" s="18"/>
      <c r="F2" s="15" t="s">
        <v>6</v>
      </c>
      <c r="G2" s="11" t="s">
        <v>7</v>
      </c>
      <c r="H2" s="11" t="s">
        <v>8</v>
      </c>
    </row>
    <row r="3" spans="1:8">
      <c r="A3" s="15">
        <v>1</v>
      </c>
      <c r="B3" s="15">
        <v>0</v>
      </c>
      <c r="C3" s="8">
        <v>101.792373</v>
      </c>
      <c r="D3" s="8">
        <v>102.9517751</v>
      </c>
      <c r="E3" s="8">
        <v>103.7978253</v>
      </c>
      <c r="F3" s="15">
        <v>3</v>
      </c>
      <c r="G3" s="11">
        <f t="shared" ref="G3:G14" si="0">AVERAGE(C3:E3)</f>
        <v>102.847324466667</v>
      </c>
      <c r="H3" s="11">
        <f t="shared" ref="H3:H14" si="1">STDEV(C3:E3)</f>
        <v>1.00679798519694</v>
      </c>
    </row>
    <row r="4" spans="1:8">
      <c r="A4" s="15">
        <v>2</v>
      </c>
      <c r="B4" s="15">
        <v>10</v>
      </c>
      <c r="C4" s="8">
        <v>101.4163507</v>
      </c>
      <c r="D4" s="8">
        <v>94.7106195</v>
      </c>
      <c r="E4" s="8">
        <v>94.45993796</v>
      </c>
      <c r="F4" s="15">
        <v>3</v>
      </c>
      <c r="G4" s="11">
        <f t="shared" si="0"/>
        <v>96.86230272</v>
      </c>
      <c r="H4" s="11">
        <f t="shared" si="1"/>
        <v>3.94591244983093</v>
      </c>
    </row>
    <row r="5" spans="1:8">
      <c r="A5" s="15">
        <v>3</v>
      </c>
      <c r="B5" s="15">
        <v>20</v>
      </c>
      <c r="C5" s="8">
        <v>86.56346943</v>
      </c>
      <c r="D5" s="8">
        <v>91.45175947</v>
      </c>
      <c r="E5" s="8">
        <v>91.7651114</v>
      </c>
      <c r="F5" s="15">
        <v>3</v>
      </c>
      <c r="G5" s="11">
        <f t="shared" si="0"/>
        <v>89.9267801</v>
      </c>
      <c r="H5" s="11">
        <f t="shared" si="1"/>
        <v>2.91692326865322</v>
      </c>
    </row>
    <row r="6" spans="1:8">
      <c r="A6" s="15">
        <v>4</v>
      </c>
      <c r="B6" s="15">
        <v>30</v>
      </c>
      <c r="C6" s="8">
        <v>84.80869865</v>
      </c>
      <c r="D6" s="8">
        <v>86.06210635</v>
      </c>
      <c r="E6" s="8">
        <v>85.37273212</v>
      </c>
      <c r="F6" s="15">
        <v>3</v>
      </c>
      <c r="G6" s="11">
        <f t="shared" si="0"/>
        <v>85.4145123733333</v>
      </c>
      <c r="H6" s="11">
        <f t="shared" si="1"/>
        <v>0.62774748727595</v>
      </c>
    </row>
    <row r="7" spans="1:8">
      <c r="A7" s="15">
        <v>5</v>
      </c>
      <c r="B7" s="15">
        <v>40</v>
      </c>
      <c r="C7" s="8">
        <v>78.88634726</v>
      </c>
      <c r="D7" s="8">
        <v>80.20242534</v>
      </c>
      <c r="E7" s="8">
        <v>83.02259267</v>
      </c>
      <c r="F7" s="15">
        <v>3</v>
      </c>
      <c r="G7" s="11">
        <f t="shared" si="0"/>
        <v>80.7037884233333</v>
      </c>
      <c r="H7" s="11">
        <f t="shared" si="1"/>
        <v>2.11320969828686</v>
      </c>
    </row>
    <row r="8" spans="1:8">
      <c r="A8" s="15">
        <v>6</v>
      </c>
      <c r="B8" s="15">
        <v>50</v>
      </c>
      <c r="C8" s="8">
        <v>79.04302322</v>
      </c>
      <c r="D8" s="8">
        <v>83.7746373</v>
      </c>
      <c r="E8" s="8">
        <v>74.24873876</v>
      </c>
      <c r="F8" s="15">
        <v>3</v>
      </c>
      <c r="G8" s="11">
        <f t="shared" si="0"/>
        <v>79.0221330933333</v>
      </c>
      <c r="H8" s="11">
        <f t="shared" si="1"/>
        <v>4.76298362863422</v>
      </c>
    </row>
    <row r="9" spans="1:8">
      <c r="A9" s="15">
        <v>7</v>
      </c>
      <c r="B9" s="15">
        <v>60</v>
      </c>
      <c r="C9" s="8">
        <v>78.54166014</v>
      </c>
      <c r="D9" s="8">
        <v>77.35092282</v>
      </c>
      <c r="E9" s="8">
        <v>77.0375709</v>
      </c>
      <c r="F9" s="15">
        <v>3</v>
      </c>
      <c r="G9" s="11">
        <f t="shared" si="0"/>
        <v>77.64338462</v>
      </c>
      <c r="H9" s="11">
        <f t="shared" si="1"/>
        <v>0.79354995987359</v>
      </c>
    </row>
    <row r="10" spans="1:8">
      <c r="A10" s="15">
        <v>8</v>
      </c>
      <c r="B10" s="15">
        <v>70</v>
      </c>
      <c r="C10" s="8">
        <v>72.27462163</v>
      </c>
      <c r="D10" s="8">
        <v>74.12339799</v>
      </c>
      <c r="E10" s="8">
        <v>76.66154859</v>
      </c>
      <c r="F10" s="15">
        <v>3</v>
      </c>
      <c r="G10" s="11">
        <f t="shared" si="0"/>
        <v>74.3531894033333</v>
      </c>
      <c r="H10" s="11">
        <f t="shared" si="1"/>
        <v>2.20247249888052</v>
      </c>
    </row>
    <row r="11" spans="1:8">
      <c r="A11" s="15">
        <v>9</v>
      </c>
      <c r="B11" s="15">
        <v>80</v>
      </c>
      <c r="C11" s="8">
        <v>72.99533106</v>
      </c>
      <c r="D11" s="8">
        <v>69.70513584</v>
      </c>
      <c r="E11" s="8">
        <v>68.07570583</v>
      </c>
      <c r="F11" s="15">
        <v>3</v>
      </c>
      <c r="G11" s="11">
        <f t="shared" si="0"/>
        <v>70.2587242433333</v>
      </c>
      <c r="H11" s="11">
        <f t="shared" si="1"/>
        <v>2.50609720305139</v>
      </c>
    </row>
    <row r="12" spans="1:8">
      <c r="A12" s="15">
        <v>10</v>
      </c>
      <c r="B12" s="15">
        <v>90</v>
      </c>
      <c r="C12" s="8">
        <v>60.93128192</v>
      </c>
      <c r="D12" s="8">
        <v>59.86588538</v>
      </c>
      <c r="E12" s="8">
        <v>65.31820888</v>
      </c>
      <c r="F12" s="15">
        <v>3</v>
      </c>
      <c r="G12" s="11">
        <f t="shared" si="0"/>
        <v>62.0384587266667</v>
      </c>
      <c r="H12" s="11">
        <f t="shared" si="1"/>
        <v>2.88986820600499</v>
      </c>
    </row>
    <row r="13" spans="1:8">
      <c r="A13" s="15">
        <v>11</v>
      </c>
      <c r="B13" s="15">
        <v>100</v>
      </c>
      <c r="C13" s="8">
        <v>50.05797011</v>
      </c>
      <c r="D13" s="8">
        <v>49.55660703</v>
      </c>
      <c r="E13" s="8">
        <v>54.35089149</v>
      </c>
      <c r="F13" s="15">
        <v>3</v>
      </c>
      <c r="G13" s="11">
        <f t="shared" si="0"/>
        <v>51.3218228766667</v>
      </c>
      <c r="H13" s="11">
        <f t="shared" si="1"/>
        <v>2.63520089038912</v>
      </c>
    </row>
    <row r="14" spans="1:8">
      <c r="A14" s="15">
        <v>12</v>
      </c>
      <c r="B14" s="15">
        <v>110</v>
      </c>
      <c r="C14" s="8">
        <v>30.00344687</v>
      </c>
      <c r="D14" s="8">
        <v>38.99664713</v>
      </c>
      <c r="E14" s="8">
        <v>32.63560305</v>
      </c>
      <c r="F14" s="15">
        <v>3</v>
      </c>
      <c r="G14" s="11">
        <f t="shared" si="0"/>
        <v>33.8785656833333</v>
      </c>
      <c r="H14" s="11">
        <f t="shared" si="1"/>
        <v>4.62364897132267</v>
      </c>
    </row>
    <row r="15" spans="1:8">
      <c r="A15" s="15"/>
      <c r="B15" s="15"/>
      <c r="C15" s="11"/>
      <c r="D15" s="11"/>
      <c r="E15" s="11"/>
      <c r="F15" s="11"/>
      <c r="G15" s="11"/>
      <c r="H15" s="11"/>
    </row>
    <row r="16" spans="1:8">
      <c r="A16" s="10" t="s">
        <v>3</v>
      </c>
      <c r="B16" s="14" t="s">
        <v>4</v>
      </c>
      <c r="C16" s="18" t="s">
        <v>37</v>
      </c>
      <c r="D16" s="18"/>
      <c r="E16" s="18"/>
      <c r="F16" s="15" t="s">
        <v>6</v>
      </c>
      <c r="G16" s="11" t="s">
        <v>7</v>
      </c>
      <c r="H16" s="11" t="s">
        <v>8</v>
      </c>
    </row>
    <row r="17" spans="1:8">
      <c r="A17" s="15">
        <v>1</v>
      </c>
      <c r="B17" s="15">
        <v>0</v>
      </c>
      <c r="C17" s="8">
        <v>100.7642946</v>
      </c>
      <c r="D17" s="8">
        <v>104.0250879</v>
      </c>
      <c r="E17" s="8">
        <v>104.3275597</v>
      </c>
      <c r="F17" s="15">
        <v>3</v>
      </c>
      <c r="G17" s="11">
        <f t="shared" ref="G17:G28" si="2">AVERAGE(C17:E17)</f>
        <v>103.038980733333</v>
      </c>
      <c r="H17" s="11">
        <f t="shared" ref="H17:H28" si="3">STDEV(C17:E17)</f>
        <v>1.97573278844408</v>
      </c>
    </row>
    <row r="18" spans="1:8">
      <c r="A18" s="15">
        <v>2</v>
      </c>
      <c r="B18" s="15">
        <v>10</v>
      </c>
      <c r="C18" s="8">
        <v>88.82034774</v>
      </c>
      <c r="D18" s="8">
        <v>93.64514158</v>
      </c>
      <c r="E18" s="8">
        <v>89.13019689</v>
      </c>
      <c r="F18" s="15">
        <v>3</v>
      </c>
      <c r="G18" s="11">
        <f t="shared" si="2"/>
        <v>90.5318954033333</v>
      </c>
      <c r="H18" s="11">
        <f t="shared" si="3"/>
        <v>2.7005977007574</v>
      </c>
    </row>
    <row r="19" spans="1:8">
      <c r="A19" s="15">
        <v>3</v>
      </c>
      <c r="B19" s="15">
        <v>20</v>
      </c>
      <c r="C19" s="8">
        <v>78.24121264</v>
      </c>
      <c r="D19" s="8">
        <v>75.71815532</v>
      </c>
      <c r="E19" s="8">
        <v>74.21317375</v>
      </c>
      <c r="F19" s="15">
        <v>3</v>
      </c>
      <c r="G19" s="11">
        <f t="shared" si="2"/>
        <v>76.0575139033333</v>
      </c>
      <c r="H19" s="11">
        <f t="shared" si="3"/>
        <v>2.03534948126842</v>
      </c>
    </row>
    <row r="20" spans="1:8">
      <c r="A20" s="15">
        <v>4</v>
      </c>
      <c r="B20" s="15">
        <v>30</v>
      </c>
      <c r="C20" s="8">
        <v>61.0962266</v>
      </c>
      <c r="D20" s="8">
        <v>61.13311341</v>
      </c>
      <c r="E20" s="8">
        <v>59.94535835</v>
      </c>
      <c r="F20" s="15">
        <v>3</v>
      </c>
      <c r="G20" s="11">
        <f t="shared" si="2"/>
        <v>60.7248994533333</v>
      </c>
      <c r="H20" s="11">
        <f t="shared" si="3"/>
        <v>0.675354283341424</v>
      </c>
    </row>
    <row r="21" spans="1:8">
      <c r="A21" s="15">
        <v>5</v>
      </c>
      <c r="B21" s="15">
        <v>40</v>
      </c>
      <c r="C21" s="8">
        <v>50.31790276</v>
      </c>
      <c r="D21" s="8">
        <v>52.03682778</v>
      </c>
      <c r="E21" s="8">
        <v>53.27622437</v>
      </c>
      <c r="F21" s="15">
        <v>3</v>
      </c>
      <c r="G21" s="11">
        <f t="shared" si="2"/>
        <v>51.87698497</v>
      </c>
      <c r="H21" s="11">
        <f t="shared" si="3"/>
        <v>1.48562410453646</v>
      </c>
    </row>
    <row r="22" spans="1:8">
      <c r="A22" s="15">
        <v>6</v>
      </c>
      <c r="B22" s="15">
        <v>50</v>
      </c>
      <c r="C22" s="8">
        <v>47.79484544</v>
      </c>
      <c r="D22" s="8">
        <v>50.20724235</v>
      </c>
      <c r="E22" s="8">
        <v>53.04014883</v>
      </c>
      <c r="F22" s="15">
        <v>3</v>
      </c>
      <c r="G22" s="11">
        <f t="shared" si="2"/>
        <v>50.3474122066667</v>
      </c>
      <c r="H22" s="11">
        <f t="shared" si="3"/>
        <v>2.62545950355834</v>
      </c>
    </row>
    <row r="23" spans="1:8">
      <c r="A23" s="15">
        <v>7</v>
      </c>
      <c r="B23" s="15">
        <v>60</v>
      </c>
      <c r="C23" s="8">
        <v>50.32528012</v>
      </c>
      <c r="D23" s="8">
        <v>47.50712837</v>
      </c>
      <c r="E23" s="8">
        <v>49.52852518</v>
      </c>
      <c r="F23" s="15">
        <v>3</v>
      </c>
      <c r="G23" s="11">
        <f t="shared" si="2"/>
        <v>49.1203112233333</v>
      </c>
      <c r="H23" s="11">
        <f t="shared" si="3"/>
        <v>1.45274698324248</v>
      </c>
    </row>
    <row r="24" spans="1:8">
      <c r="A24" s="15">
        <v>8</v>
      </c>
      <c r="B24" s="15">
        <v>70</v>
      </c>
      <c r="C24" s="8">
        <v>44.14305194</v>
      </c>
      <c r="D24" s="8">
        <v>45.41933532</v>
      </c>
      <c r="E24" s="8">
        <v>45.65541086</v>
      </c>
      <c r="F24" s="15">
        <v>3</v>
      </c>
      <c r="G24" s="11">
        <f t="shared" si="2"/>
        <v>45.0725993733333</v>
      </c>
      <c r="H24" s="11">
        <f t="shared" si="3"/>
        <v>0.8136195291775</v>
      </c>
    </row>
    <row r="25" spans="1:8">
      <c r="A25" s="15">
        <v>9</v>
      </c>
      <c r="B25" s="15">
        <v>80</v>
      </c>
      <c r="C25" s="8">
        <v>40.54289997</v>
      </c>
      <c r="D25" s="8">
        <v>43.23563659</v>
      </c>
      <c r="E25" s="8">
        <v>43.13235354</v>
      </c>
      <c r="F25" s="15">
        <v>3</v>
      </c>
      <c r="G25" s="11">
        <f t="shared" si="2"/>
        <v>42.3036300333333</v>
      </c>
      <c r="H25" s="11">
        <f t="shared" si="3"/>
        <v>1.52571118303848</v>
      </c>
    </row>
    <row r="26" spans="1:8">
      <c r="A26" s="15">
        <v>10</v>
      </c>
      <c r="B26" s="15">
        <v>90</v>
      </c>
      <c r="C26" s="8">
        <v>37.51818212</v>
      </c>
      <c r="D26" s="8">
        <v>38.4403522</v>
      </c>
      <c r="E26" s="8">
        <v>38.31493706</v>
      </c>
      <c r="F26" s="15">
        <v>3</v>
      </c>
      <c r="G26" s="11">
        <f t="shared" si="2"/>
        <v>38.0911571266667</v>
      </c>
      <c r="H26" s="11">
        <f t="shared" si="3"/>
        <v>0.500157483232836</v>
      </c>
    </row>
    <row r="27" spans="1:8">
      <c r="A27" s="15">
        <v>11</v>
      </c>
      <c r="B27" s="15">
        <v>100</v>
      </c>
      <c r="C27" s="8">
        <v>38.70593718</v>
      </c>
      <c r="D27" s="8">
        <v>36.47797428</v>
      </c>
      <c r="E27" s="8">
        <v>36.23452138</v>
      </c>
      <c r="F27" s="15">
        <v>3</v>
      </c>
      <c r="G27" s="11">
        <f t="shared" si="2"/>
        <v>37.1394776133333</v>
      </c>
      <c r="H27" s="11">
        <f t="shared" si="3"/>
        <v>1.36204405550289</v>
      </c>
    </row>
    <row r="28" spans="1:8">
      <c r="A28" s="15">
        <v>12</v>
      </c>
      <c r="B28" s="15">
        <v>110</v>
      </c>
      <c r="C28" s="8">
        <v>36.47059691</v>
      </c>
      <c r="D28" s="8">
        <v>35.85827598</v>
      </c>
      <c r="E28" s="8">
        <v>36.8099555</v>
      </c>
      <c r="F28" s="15">
        <v>3</v>
      </c>
      <c r="G28" s="11">
        <f t="shared" si="2"/>
        <v>36.3796094633333</v>
      </c>
      <c r="H28" s="11">
        <f t="shared" si="3"/>
        <v>0.48231992886988</v>
      </c>
    </row>
    <row r="29" spans="1:8">
      <c r="A29" s="15"/>
      <c r="B29" s="15"/>
      <c r="C29" s="11"/>
      <c r="D29" s="11"/>
      <c r="E29" s="11"/>
      <c r="F29" s="11"/>
      <c r="G29" s="11"/>
      <c r="H29" s="11"/>
    </row>
    <row r="30" spans="1:8">
      <c r="A30" s="10" t="s">
        <v>3</v>
      </c>
      <c r="B30" s="14" t="s">
        <v>4</v>
      </c>
      <c r="C30" s="18" t="s">
        <v>38</v>
      </c>
      <c r="D30" s="18"/>
      <c r="E30" s="18"/>
      <c r="F30" s="15" t="s">
        <v>6</v>
      </c>
      <c r="G30" s="11" t="s">
        <v>7</v>
      </c>
      <c r="H30" s="11" t="s">
        <v>8</v>
      </c>
    </row>
    <row r="31" spans="1:8">
      <c r="A31" s="15">
        <v>1</v>
      </c>
      <c r="B31" s="15">
        <v>0</v>
      </c>
      <c r="C31" s="8">
        <v>105.067933</v>
      </c>
      <c r="D31" s="8">
        <v>101.4775717</v>
      </c>
      <c r="E31" s="8">
        <v>106.1496444</v>
      </c>
      <c r="F31" s="15">
        <v>3</v>
      </c>
      <c r="G31" s="11">
        <f t="shared" ref="G31:G42" si="4">AVERAGE(C31:E31)</f>
        <v>104.231716366667</v>
      </c>
      <c r="H31" s="11">
        <f t="shared" ref="H31:H42" si="5">STDEV(C31:E31)</f>
        <v>2.44571247736091</v>
      </c>
    </row>
    <row r="32" spans="1:8">
      <c r="A32" s="15">
        <v>2</v>
      </c>
      <c r="B32" s="15">
        <v>10</v>
      </c>
      <c r="C32" s="8">
        <v>51.29306707</v>
      </c>
      <c r="D32" s="8">
        <v>53.96282288</v>
      </c>
      <c r="E32" s="8">
        <v>52.52437687</v>
      </c>
      <c r="F32" s="15">
        <v>3</v>
      </c>
      <c r="G32" s="11">
        <f t="shared" si="4"/>
        <v>52.5934222733333</v>
      </c>
      <c r="H32" s="11">
        <f t="shared" si="5"/>
        <v>1.33621647649185</v>
      </c>
    </row>
    <row r="33" spans="1:8">
      <c r="A33" s="15">
        <v>3</v>
      </c>
      <c r="B33" s="15">
        <v>20</v>
      </c>
      <c r="C33" s="8">
        <v>36.83956148</v>
      </c>
      <c r="D33" s="8">
        <v>35.12493383</v>
      </c>
      <c r="E33" s="8">
        <v>36.95463717</v>
      </c>
      <c r="F33" s="15">
        <v>3</v>
      </c>
      <c r="G33" s="11">
        <f t="shared" si="4"/>
        <v>36.3063774933333</v>
      </c>
      <c r="H33" s="11">
        <f t="shared" si="5"/>
        <v>1.02477678097725</v>
      </c>
    </row>
    <row r="34" spans="1:8">
      <c r="A34" s="15">
        <v>4</v>
      </c>
      <c r="B34" s="15">
        <v>30</v>
      </c>
      <c r="C34" s="8">
        <v>35.02136572</v>
      </c>
      <c r="D34" s="8">
        <v>32.05241314</v>
      </c>
      <c r="E34" s="8">
        <v>37.04669771</v>
      </c>
      <c r="F34" s="15">
        <v>3</v>
      </c>
      <c r="G34" s="11">
        <f t="shared" si="4"/>
        <v>34.7068255233333</v>
      </c>
      <c r="H34" s="11">
        <f t="shared" si="5"/>
        <v>2.51195566103869</v>
      </c>
    </row>
    <row r="35" spans="1:8">
      <c r="A35" s="15">
        <v>5</v>
      </c>
      <c r="B35" s="15">
        <v>40</v>
      </c>
      <c r="C35" s="8">
        <v>32.89246561</v>
      </c>
      <c r="D35" s="8">
        <v>33.37578347</v>
      </c>
      <c r="E35" s="8">
        <v>32.37462505</v>
      </c>
      <c r="F35" s="15">
        <v>3</v>
      </c>
      <c r="G35" s="11">
        <f t="shared" si="4"/>
        <v>32.8809580433333</v>
      </c>
      <c r="H35" s="11">
        <f t="shared" si="5"/>
        <v>0.5006784033211</v>
      </c>
    </row>
    <row r="36" spans="1:8">
      <c r="A36" s="15">
        <v>6</v>
      </c>
      <c r="B36" s="15">
        <v>50</v>
      </c>
      <c r="C36" s="8">
        <v>28.00174915</v>
      </c>
      <c r="D36" s="8">
        <v>30.36080062</v>
      </c>
      <c r="E36" s="8">
        <v>32.52422343</v>
      </c>
      <c r="F36" s="15">
        <v>3</v>
      </c>
      <c r="G36" s="11">
        <f t="shared" si="4"/>
        <v>30.2955910666667</v>
      </c>
      <c r="H36" s="11">
        <f t="shared" si="5"/>
        <v>2.26194222244951</v>
      </c>
    </row>
    <row r="37" spans="1:8">
      <c r="A37" s="15">
        <v>7</v>
      </c>
      <c r="B37" s="15">
        <v>60</v>
      </c>
      <c r="C37" s="8">
        <v>29.85446762</v>
      </c>
      <c r="D37" s="8">
        <v>31.08577741</v>
      </c>
      <c r="E37" s="8">
        <v>29.15250596</v>
      </c>
      <c r="F37" s="15">
        <v>3</v>
      </c>
      <c r="G37" s="11">
        <f t="shared" si="4"/>
        <v>30.0309169966667</v>
      </c>
      <c r="H37" s="11">
        <f t="shared" si="5"/>
        <v>0.97863957192667</v>
      </c>
    </row>
    <row r="38" spans="1:8">
      <c r="A38" s="15">
        <v>8</v>
      </c>
      <c r="B38" s="15">
        <v>70</v>
      </c>
      <c r="C38" s="8">
        <v>29.73939194</v>
      </c>
      <c r="D38" s="8">
        <v>29.77391464</v>
      </c>
      <c r="E38" s="8">
        <v>28.85330919</v>
      </c>
      <c r="F38" s="15">
        <v>3</v>
      </c>
      <c r="G38" s="11">
        <f t="shared" si="4"/>
        <v>29.45553859</v>
      </c>
      <c r="H38" s="11">
        <f t="shared" si="5"/>
        <v>0.521831526330187</v>
      </c>
    </row>
    <row r="39" spans="1:8">
      <c r="A39" s="15">
        <v>9</v>
      </c>
      <c r="B39" s="15">
        <v>80</v>
      </c>
      <c r="C39" s="8">
        <v>26.14903068</v>
      </c>
      <c r="D39" s="8">
        <v>25.36651605</v>
      </c>
      <c r="E39" s="8">
        <v>30.45286117</v>
      </c>
      <c r="F39" s="15">
        <v>3</v>
      </c>
      <c r="G39" s="11">
        <f t="shared" si="4"/>
        <v>27.3228026333333</v>
      </c>
      <c r="H39" s="11">
        <f t="shared" si="5"/>
        <v>2.73880121928571</v>
      </c>
    </row>
    <row r="40" spans="1:8">
      <c r="A40" s="15">
        <v>10</v>
      </c>
      <c r="B40" s="15">
        <v>90</v>
      </c>
      <c r="C40" s="8">
        <v>27.86365833</v>
      </c>
      <c r="D40" s="8">
        <v>27.61049183</v>
      </c>
      <c r="E40" s="8">
        <v>25.32048577</v>
      </c>
      <c r="F40" s="15">
        <v>3</v>
      </c>
      <c r="G40" s="11">
        <f t="shared" si="4"/>
        <v>26.93154531</v>
      </c>
      <c r="H40" s="11">
        <f t="shared" si="5"/>
        <v>1.40094894633934</v>
      </c>
    </row>
    <row r="41" spans="1:8">
      <c r="A41" s="15">
        <v>11</v>
      </c>
      <c r="B41" s="15">
        <v>100</v>
      </c>
      <c r="C41" s="8">
        <v>20.46429202</v>
      </c>
      <c r="D41" s="8">
        <v>23.32967648</v>
      </c>
      <c r="E41" s="8">
        <v>22.36304076</v>
      </c>
      <c r="F41" s="15">
        <v>3</v>
      </c>
      <c r="G41" s="11">
        <f t="shared" si="4"/>
        <v>22.05233642</v>
      </c>
      <c r="H41" s="11">
        <f t="shared" si="5"/>
        <v>1.45774137489251</v>
      </c>
    </row>
    <row r="42" spans="1:8">
      <c r="A42" s="15">
        <v>12</v>
      </c>
      <c r="B42" s="15">
        <v>110</v>
      </c>
      <c r="C42" s="8">
        <v>21.68409424</v>
      </c>
      <c r="D42" s="8">
        <v>20.01549686</v>
      </c>
      <c r="E42" s="8">
        <v>20.94760988</v>
      </c>
      <c r="F42" s="15">
        <v>3</v>
      </c>
      <c r="G42" s="11">
        <f t="shared" si="4"/>
        <v>20.8824003266667</v>
      </c>
      <c r="H42" s="11">
        <f t="shared" si="5"/>
        <v>0.836207820174009</v>
      </c>
    </row>
    <row r="44" ht="15.4" spans="1:8">
      <c r="A44" s="10" t="s">
        <v>39</v>
      </c>
      <c r="B44" s="18" t="s">
        <v>1</v>
      </c>
      <c r="C44" s="11"/>
      <c r="D44" s="35" t="s">
        <v>2</v>
      </c>
      <c r="E44" s="13"/>
      <c r="F44" s="11"/>
      <c r="G44" s="11"/>
      <c r="H44" s="11"/>
    </row>
    <row r="45" spans="1:8">
      <c r="A45" s="10" t="s">
        <v>3</v>
      </c>
      <c r="B45" s="14" t="s">
        <v>4</v>
      </c>
      <c r="C45" s="18" t="s">
        <v>40</v>
      </c>
      <c r="D45" s="18"/>
      <c r="E45" s="18"/>
      <c r="F45" s="15" t="s">
        <v>6</v>
      </c>
      <c r="G45" s="11" t="s">
        <v>7</v>
      </c>
      <c r="H45" s="11" t="s">
        <v>8</v>
      </c>
    </row>
    <row r="46" spans="1:8">
      <c r="A46" s="15">
        <v>1</v>
      </c>
      <c r="B46" s="15">
        <v>0</v>
      </c>
      <c r="C46" s="8">
        <v>100.7386475</v>
      </c>
      <c r="D46" s="8">
        <v>100.5371982</v>
      </c>
      <c r="E46" s="8">
        <v>98.72415433</v>
      </c>
      <c r="F46" s="15">
        <v>3</v>
      </c>
      <c r="G46" s="11">
        <f t="shared" ref="G46:G57" si="6">AVERAGE(C46:E46)</f>
        <v>100.00000001</v>
      </c>
      <c r="H46" s="11">
        <f t="shared" ref="H46:H57" si="7">STDEV(C46:E46)</f>
        <v>1.10949632919565</v>
      </c>
    </row>
    <row r="47" spans="1:8">
      <c r="A47" s="15">
        <v>2</v>
      </c>
      <c r="B47" s="15">
        <v>10</v>
      </c>
      <c r="C47" s="8">
        <v>95.26594108</v>
      </c>
      <c r="D47" s="8">
        <v>97.07898492</v>
      </c>
      <c r="E47" s="8">
        <v>94.56086847</v>
      </c>
      <c r="F47" s="15">
        <v>3</v>
      </c>
      <c r="G47" s="11">
        <f t="shared" si="6"/>
        <v>95.6352648233333</v>
      </c>
      <c r="H47" s="11">
        <f t="shared" si="7"/>
        <v>1.29904874215037</v>
      </c>
    </row>
    <row r="48" spans="1:8">
      <c r="A48" s="15">
        <v>3</v>
      </c>
      <c r="B48" s="15">
        <v>20</v>
      </c>
      <c r="C48" s="8">
        <v>91.77415293</v>
      </c>
      <c r="D48" s="8">
        <v>93.01642372</v>
      </c>
      <c r="E48" s="8">
        <v>93.48647212</v>
      </c>
      <c r="F48" s="15">
        <v>3</v>
      </c>
      <c r="G48" s="11">
        <f t="shared" si="6"/>
        <v>92.7590162566667</v>
      </c>
      <c r="H48" s="11">
        <f t="shared" si="7"/>
        <v>0.884705150739693</v>
      </c>
    </row>
    <row r="49" spans="1:8">
      <c r="A49" s="15">
        <v>4</v>
      </c>
      <c r="B49" s="15">
        <v>30</v>
      </c>
      <c r="C49" s="8">
        <v>72.67004281</v>
      </c>
      <c r="D49" s="8">
        <v>73.37511541</v>
      </c>
      <c r="E49" s="8">
        <v>70.0512017</v>
      </c>
      <c r="F49" s="15">
        <v>3</v>
      </c>
      <c r="G49" s="11">
        <f t="shared" si="6"/>
        <v>72.0321199733333</v>
      </c>
      <c r="H49" s="11">
        <f t="shared" si="7"/>
        <v>1.75137367430173</v>
      </c>
    </row>
    <row r="50" spans="1:8">
      <c r="A50" s="15">
        <v>5</v>
      </c>
      <c r="B50" s="15">
        <v>40</v>
      </c>
      <c r="C50" s="8">
        <v>73.00579167</v>
      </c>
      <c r="D50" s="8">
        <v>70.55482499</v>
      </c>
      <c r="E50" s="8">
        <v>65.85434095</v>
      </c>
      <c r="F50" s="15">
        <v>3</v>
      </c>
      <c r="G50" s="11">
        <f t="shared" si="6"/>
        <v>69.80498587</v>
      </c>
      <c r="H50" s="11">
        <f t="shared" si="7"/>
        <v>3.63421324079352</v>
      </c>
    </row>
    <row r="51" spans="1:8">
      <c r="A51" s="15">
        <v>6</v>
      </c>
      <c r="B51" s="15">
        <v>50</v>
      </c>
      <c r="C51" s="8">
        <v>58.90433955</v>
      </c>
      <c r="D51" s="8">
        <v>59.17293864</v>
      </c>
      <c r="E51" s="8">
        <v>54.50602949</v>
      </c>
      <c r="F51" s="15">
        <v>3</v>
      </c>
      <c r="G51" s="11">
        <f t="shared" si="6"/>
        <v>57.5277692266667</v>
      </c>
      <c r="H51" s="11">
        <f t="shared" si="7"/>
        <v>2.62034723746681</v>
      </c>
    </row>
    <row r="52" spans="1:8">
      <c r="A52" s="15">
        <v>7</v>
      </c>
      <c r="B52" s="15">
        <v>60</v>
      </c>
      <c r="C52" s="8">
        <v>59.00506421</v>
      </c>
      <c r="D52" s="8">
        <v>57.93066786</v>
      </c>
      <c r="E52" s="8">
        <v>50.71206737</v>
      </c>
      <c r="F52" s="15">
        <v>3</v>
      </c>
      <c r="G52" s="11">
        <f t="shared" si="6"/>
        <v>55.8825998133333</v>
      </c>
      <c r="H52" s="11">
        <f t="shared" si="7"/>
        <v>4.50992086293044</v>
      </c>
    </row>
    <row r="53" spans="1:8">
      <c r="A53" s="15">
        <v>8</v>
      </c>
      <c r="B53" s="15">
        <v>70</v>
      </c>
      <c r="C53" s="8">
        <v>55.64757561</v>
      </c>
      <c r="D53" s="8">
        <v>54.64032903</v>
      </c>
      <c r="E53" s="8">
        <v>56.21834868</v>
      </c>
      <c r="F53" s="15">
        <v>3</v>
      </c>
      <c r="G53" s="11">
        <f t="shared" si="6"/>
        <v>55.50208444</v>
      </c>
      <c r="H53" s="11">
        <f t="shared" si="7"/>
        <v>0.799007049003642</v>
      </c>
    </row>
    <row r="54" spans="1:8">
      <c r="A54" s="15">
        <v>9</v>
      </c>
      <c r="B54" s="15">
        <v>80</v>
      </c>
      <c r="C54" s="8">
        <v>52.62583587</v>
      </c>
      <c r="D54" s="8">
        <v>48.16037604</v>
      </c>
      <c r="E54" s="8">
        <v>52.22293724</v>
      </c>
      <c r="F54" s="15">
        <v>3</v>
      </c>
      <c r="G54" s="11">
        <f t="shared" si="6"/>
        <v>51.0030497166667</v>
      </c>
      <c r="H54" s="11">
        <f t="shared" si="7"/>
        <v>2.47005608246537</v>
      </c>
    </row>
    <row r="55" spans="1:8">
      <c r="A55" s="15">
        <v>10</v>
      </c>
      <c r="B55" s="15">
        <v>90</v>
      </c>
      <c r="C55" s="8">
        <v>43.52704177</v>
      </c>
      <c r="D55" s="8">
        <v>39.80022943</v>
      </c>
      <c r="E55" s="8">
        <v>39.49805545</v>
      </c>
      <c r="F55" s="15">
        <v>3</v>
      </c>
      <c r="G55" s="11">
        <f t="shared" si="6"/>
        <v>40.94177555</v>
      </c>
      <c r="H55" s="11">
        <f t="shared" si="7"/>
        <v>2.24399829539865</v>
      </c>
    </row>
    <row r="56" spans="1:8">
      <c r="A56" s="15">
        <v>11</v>
      </c>
      <c r="B56" s="15">
        <v>100</v>
      </c>
      <c r="C56" s="8">
        <v>41.74757282</v>
      </c>
      <c r="D56" s="8">
        <v>39.8673792</v>
      </c>
      <c r="E56" s="8">
        <v>35.73766822</v>
      </c>
      <c r="F56" s="15">
        <v>3</v>
      </c>
      <c r="G56" s="11">
        <f t="shared" si="6"/>
        <v>39.11754008</v>
      </c>
      <c r="H56" s="11">
        <f t="shared" si="7"/>
        <v>3.07431819346779</v>
      </c>
    </row>
    <row r="57" spans="1:8">
      <c r="A57" s="15">
        <v>12</v>
      </c>
      <c r="B57" s="15">
        <v>110</v>
      </c>
      <c r="C57" s="8">
        <v>27.20964718</v>
      </c>
      <c r="D57" s="8">
        <v>30.26496181</v>
      </c>
      <c r="E57" s="8">
        <v>29.29129011</v>
      </c>
      <c r="F57" s="15">
        <v>3</v>
      </c>
      <c r="G57" s="11">
        <f t="shared" si="6"/>
        <v>28.9219663666667</v>
      </c>
      <c r="H57" s="11">
        <f t="shared" si="7"/>
        <v>1.56078085989524</v>
      </c>
    </row>
    <row r="58" spans="1:8">
      <c r="A58" s="15"/>
      <c r="B58" s="15"/>
      <c r="C58" s="11"/>
      <c r="D58" s="11"/>
      <c r="E58" s="11"/>
      <c r="F58" s="11"/>
      <c r="G58" s="11"/>
      <c r="H58" s="11"/>
    </row>
    <row r="59" spans="1:8">
      <c r="A59" s="10" t="s">
        <v>3</v>
      </c>
      <c r="B59" s="14" t="s">
        <v>4</v>
      </c>
      <c r="C59" s="18" t="s">
        <v>41</v>
      </c>
      <c r="D59" s="18"/>
      <c r="E59" s="18"/>
      <c r="F59" s="15" t="s">
        <v>6</v>
      </c>
      <c r="G59" s="11" t="s">
        <v>7</v>
      </c>
      <c r="H59" s="11" t="s">
        <v>8</v>
      </c>
    </row>
    <row r="60" spans="1:8">
      <c r="A60" s="15">
        <v>1</v>
      </c>
      <c r="B60" s="15">
        <v>0</v>
      </c>
      <c r="C60" s="8">
        <v>99.31664974</v>
      </c>
      <c r="D60" s="8">
        <v>100.8680395</v>
      </c>
      <c r="E60" s="8">
        <v>99.81531074</v>
      </c>
      <c r="F60" s="15">
        <v>3</v>
      </c>
      <c r="G60" s="11">
        <f t="shared" ref="G60:G71" si="8">AVERAGE(C60:E60)</f>
        <v>99.9999999933333</v>
      </c>
      <c r="H60" s="11">
        <f t="shared" ref="H60:H71" si="9">STDEV(C60:E60)</f>
        <v>0.79201334400427</v>
      </c>
    </row>
    <row r="61" spans="1:8">
      <c r="A61" s="15">
        <v>2</v>
      </c>
      <c r="B61" s="15">
        <v>10</v>
      </c>
      <c r="C61" s="8">
        <v>90.50697202</v>
      </c>
      <c r="D61" s="8">
        <v>88.73395512</v>
      </c>
      <c r="E61" s="8">
        <v>92.66783637</v>
      </c>
      <c r="F61" s="15">
        <v>3</v>
      </c>
      <c r="G61" s="11">
        <f t="shared" si="8"/>
        <v>90.6362545033333</v>
      </c>
      <c r="H61" s="11">
        <f t="shared" si="9"/>
        <v>1.970124588103</v>
      </c>
    </row>
    <row r="62" spans="1:8">
      <c r="A62" s="15">
        <v>3</v>
      </c>
      <c r="B62" s="15">
        <v>20</v>
      </c>
      <c r="C62" s="8">
        <v>85.68658233</v>
      </c>
      <c r="D62" s="8">
        <v>90.39615846</v>
      </c>
      <c r="E62" s="8">
        <v>84.80007388</v>
      </c>
      <c r="F62" s="15">
        <v>3</v>
      </c>
      <c r="G62" s="11">
        <f t="shared" si="8"/>
        <v>86.9609382233333</v>
      </c>
      <c r="H62" s="11">
        <f t="shared" si="9"/>
        <v>3.00782776497982</v>
      </c>
    </row>
    <row r="63" spans="1:8">
      <c r="A63" s="15">
        <v>4</v>
      </c>
      <c r="B63" s="15">
        <v>30</v>
      </c>
      <c r="C63" s="8">
        <v>70.17268446</v>
      </c>
      <c r="D63" s="8">
        <v>71.28082002</v>
      </c>
      <c r="E63" s="8">
        <v>71.72407425</v>
      </c>
      <c r="F63" s="15">
        <v>3</v>
      </c>
      <c r="G63" s="11">
        <f t="shared" si="8"/>
        <v>71.05919291</v>
      </c>
      <c r="H63" s="11">
        <f t="shared" si="9"/>
        <v>0.799087918845151</v>
      </c>
    </row>
    <row r="64" spans="1:8">
      <c r="A64" s="15">
        <v>5</v>
      </c>
      <c r="B64" s="15">
        <v>40</v>
      </c>
      <c r="C64" s="8">
        <v>62.41573552</v>
      </c>
      <c r="D64" s="8">
        <v>57.37371872</v>
      </c>
      <c r="E64" s="8">
        <v>59.42376951</v>
      </c>
      <c r="F64" s="15">
        <v>3</v>
      </c>
      <c r="G64" s="11">
        <f t="shared" si="8"/>
        <v>59.73774125</v>
      </c>
      <c r="H64" s="11">
        <f t="shared" si="9"/>
        <v>2.53562951611814</v>
      </c>
    </row>
    <row r="65" spans="1:8">
      <c r="A65" s="15">
        <v>6</v>
      </c>
      <c r="B65" s="15">
        <v>50</v>
      </c>
      <c r="C65" s="8">
        <v>56.37639671</v>
      </c>
      <c r="D65" s="8">
        <v>59.09132884</v>
      </c>
      <c r="E65" s="8">
        <v>60.58731185</v>
      </c>
      <c r="F65" s="15">
        <v>3</v>
      </c>
      <c r="G65" s="11">
        <f t="shared" si="8"/>
        <v>58.6850124666667</v>
      </c>
      <c r="H65" s="11">
        <f t="shared" si="9"/>
        <v>2.13465953385999</v>
      </c>
    </row>
    <row r="66" spans="1:8">
      <c r="A66" s="15">
        <v>7</v>
      </c>
      <c r="B66" s="15">
        <v>60</v>
      </c>
      <c r="C66" s="8">
        <v>49.61676978</v>
      </c>
      <c r="D66" s="8">
        <v>50.06002401</v>
      </c>
      <c r="E66" s="8">
        <v>50.44787146</v>
      </c>
      <c r="F66" s="15">
        <v>3</v>
      </c>
      <c r="G66" s="11">
        <f t="shared" si="8"/>
        <v>50.0415550833333</v>
      </c>
      <c r="H66" s="11">
        <f t="shared" si="9"/>
        <v>0.415858541530496</v>
      </c>
    </row>
    <row r="67" spans="1:8">
      <c r="A67" s="15">
        <v>8</v>
      </c>
      <c r="B67" s="15">
        <v>70</v>
      </c>
      <c r="C67" s="8">
        <v>36.59617693</v>
      </c>
      <c r="D67" s="8">
        <v>37.87053283</v>
      </c>
      <c r="E67" s="8">
        <v>41.41656663</v>
      </c>
      <c r="F67" s="15">
        <v>3</v>
      </c>
      <c r="G67" s="11">
        <f t="shared" si="8"/>
        <v>38.6277587966667</v>
      </c>
      <c r="H67" s="11">
        <f t="shared" si="9"/>
        <v>2.49781556332973</v>
      </c>
    </row>
    <row r="68" spans="1:8">
      <c r="A68" s="15">
        <v>9</v>
      </c>
      <c r="B68" s="15">
        <v>80</v>
      </c>
      <c r="C68" s="8">
        <v>27.50946532</v>
      </c>
      <c r="D68" s="8">
        <v>33.93665158</v>
      </c>
      <c r="E68" s="8">
        <v>28.839228</v>
      </c>
      <c r="F68" s="15">
        <v>3</v>
      </c>
      <c r="G68" s="11">
        <f t="shared" si="8"/>
        <v>30.0951149666667</v>
      </c>
      <c r="H68" s="11">
        <f t="shared" si="9"/>
        <v>3.39265675540064</v>
      </c>
    </row>
    <row r="69" spans="1:8">
      <c r="A69" s="15">
        <v>10</v>
      </c>
      <c r="B69" s="15">
        <v>90</v>
      </c>
      <c r="C69" s="8">
        <v>26.5675501</v>
      </c>
      <c r="D69" s="8">
        <v>31.49875335</v>
      </c>
      <c r="E69" s="8">
        <v>28.17434666</v>
      </c>
      <c r="F69" s="15">
        <v>3</v>
      </c>
      <c r="G69" s="11">
        <f t="shared" si="8"/>
        <v>28.74688337</v>
      </c>
      <c r="H69" s="11">
        <f t="shared" si="9"/>
        <v>2.51496323758934</v>
      </c>
    </row>
    <row r="70" spans="1:8">
      <c r="A70" s="15">
        <v>11</v>
      </c>
      <c r="B70" s="15">
        <v>100</v>
      </c>
      <c r="C70" s="8">
        <v>18.2011266</v>
      </c>
      <c r="D70" s="8">
        <v>24.18505864</v>
      </c>
      <c r="E70" s="8">
        <v>23.24314341</v>
      </c>
      <c r="F70" s="15">
        <v>3</v>
      </c>
      <c r="G70" s="11">
        <f t="shared" si="8"/>
        <v>21.8764428833333</v>
      </c>
      <c r="H70" s="11">
        <f t="shared" si="9"/>
        <v>3.21757104226587</v>
      </c>
    </row>
    <row r="71" spans="1:8">
      <c r="A71" s="15">
        <v>12</v>
      </c>
      <c r="B71" s="15">
        <v>110</v>
      </c>
      <c r="C71" s="8">
        <v>15.09834703</v>
      </c>
      <c r="D71" s="8">
        <v>20.41739773</v>
      </c>
      <c r="E71" s="8">
        <v>15.54160126</v>
      </c>
      <c r="F71" s="15">
        <v>3</v>
      </c>
      <c r="G71" s="11">
        <f t="shared" si="8"/>
        <v>17.01911534</v>
      </c>
      <c r="H71" s="11">
        <f t="shared" si="9"/>
        <v>2.95133206870073</v>
      </c>
    </row>
    <row r="72" spans="1:8">
      <c r="A72" s="15"/>
      <c r="B72" s="15"/>
      <c r="C72" s="11"/>
      <c r="D72" s="11"/>
      <c r="E72" s="11"/>
      <c r="F72" s="11"/>
      <c r="G72" s="11"/>
      <c r="H72" s="11"/>
    </row>
    <row r="73" spans="1:8">
      <c r="A73" s="10" t="s">
        <v>3</v>
      </c>
      <c r="B73" s="14" t="s">
        <v>4</v>
      </c>
      <c r="C73" s="18" t="s">
        <v>42</v>
      </c>
      <c r="D73" s="18"/>
      <c r="E73" s="18"/>
      <c r="F73" s="15" t="s">
        <v>6</v>
      </c>
      <c r="G73" s="11" t="s">
        <v>7</v>
      </c>
      <c r="H73" s="11" t="s">
        <v>8</v>
      </c>
    </row>
    <row r="74" spans="1:8">
      <c r="A74" s="15">
        <v>1</v>
      </c>
      <c r="B74" s="15">
        <v>0</v>
      </c>
      <c r="C74" s="8">
        <v>101.3911648</v>
      </c>
      <c r="D74" s="8">
        <v>101.2306458</v>
      </c>
      <c r="E74" s="8">
        <v>97.37818948</v>
      </c>
      <c r="F74" s="15">
        <v>3</v>
      </c>
      <c r="G74" s="11">
        <f t="shared" ref="G74:G85" si="10">AVERAGE(C74:E74)</f>
        <v>100.000000026667</v>
      </c>
      <c r="H74" s="11">
        <f t="shared" ref="H74:H85" si="11">STDEV(C74:E74)</f>
        <v>2.2719725998127</v>
      </c>
    </row>
    <row r="75" spans="1:8">
      <c r="A75" s="15">
        <v>2</v>
      </c>
      <c r="B75" s="15">
        <v>10</v>
      </c>
      <c r="C75" s="8">
        <v>54.31896465</v>
      </c>
      <c r="D75" s="8">
        <v>59.8970003</v>
      </c>
      <c r="E75" s="8">
        <v>60.90024412</v>
      </c>
      <c r="F75" s="15">
        <v>3</v>
      </c>
      <c r="G75" s="11">
        <f t="shared" si="10"/>
        <v>58.37206969</v>
      </c>
      <c r="H75" s="11">
        <f t="shared" si="11"/>
        <v>3.54575378298425</v>
      </c>
    </row>
    <row r="76" spans="1:8">
      <c r="A76" s="15">
        <v>3</v>
      </c>
      <c r="B76" s="15">
        <v>20</v>
      </c>
      <c r="C76" s="8">
        <v>34.0133097</v>
      </c>
      <c r="D76" s="8">
        <v>34.37447748</v>
      </c>
      <c r="E76" s="8">
        <v>34.65538575</v>
      </c>
      <c r="F76" s="15">
        <v>3</v>
      </c>
      <c r="G76" s="11">
        <f t="shared" si="10"/>
        <v>34.34772431</v>
      </c>
      <c r="H76" s="11">
        <f t="shared" si="11"/>
        <v>0.32187297583781</v>
      </c>
    </row>
    <row r="77" spans="1:8">
      <c r="A77" s="15">
        <v>4</v>
      </c>
      <c r="B77" s="15">
        <v>30</v>
      </c>
      <c r="C77" s="8">
        <v>31.48513527</v>
      </c>
      <c r="D77" s="8">
        <v>36.1401866</v>
      </c>
      <c r="E77" s="8">
        <v>29.31812862</v>
      </c>
      <c r="F77" s="15">
        <v>3</v>
      </c>
      <c r="G77" s="11">
        <f t="shared" si="10"/>
        <v>32.3144834966667</v>
      </c>
      <c r="H77" s="11">
        <f t="shared" si="11"/>
        <v>3.48582596114992</v>
      </c>
    </row>
    <row r="78" spans="1:8">
      <c r="A78" s="15">
        <v>5</v>
      </c>
      <c r="B78" s="15">
        <v>40</v>
      </c>
      <c r="C78" s="8">
        <v>34.97642377</v>
      </c>
      <c r="D78" s="8">
        <v>28.87670133</v>
      </c>
      <c r="E78" s="8">
        <v>29.43851787</v>
      </c>
      <c r="F78" s="15">
        <v>3</v>
      </c>
      <c r="G78" s="11">
        <f t="shared" si="10"/>
        <v>31.0972143233333</v>
      </c>
      <c r="H78" s="11">
        <f t="shared" si="11"/>
        <v>3.3712177183453</v>
      </c>
    </row>
    <row r="79" spans="1:8">
      <c r="A79" s="15">
        <v>6</v>
      </c>
      <c r="B79" s="15">
        <v>50</v>
      </c>
      <c r="C79" s="8">
        <v>25.82684012</v>
      </c>
      <c r="D79" s="8">
        <v>28.11423603</v>
      </c>
      <c r="E79" s="8">
        <v>28.31488479</v>
      </c>
      <c r="F79" s="15">
        <v>3</v>
      </c>
      <c r="G79" s="11">
        <f t="shared" si="10"/>
        <v>27.4186536466667</v>
      </c>
      <c r="H79" s="11">
        <f t="shared" si="11"/>
        <v>1.38219669692183</v>
      </c>
    </row>
    <row r="80" spans="1:8">
      <c r="A80" s="15">
        <v>7</v>
      </c>
      <c r="B80" s="15">
        <v>60</v>
      </c>
      <c r="C80" s="8">
        <v>22.89736816</v>
      </c>
      <c r="D80" s="8">
        <v>21.09152928</v>
      </c>
      <c r="E80" s="8">
        <v>24.74333679</v>
      </c>
      <c r="F80" s="15">
        <v>3</v>
      </c>
      <c r="G80" s="11">
        <f t="shared" si="10"/>
        <v>22.9107447433333</v>
      </c>
      <c r="H80" s="11">
        <f t="shared" si="11"/>
        <v>1.82594050348289</v>
      </c>
    </row>
    <row r="81" spans="1:20">
      <c r="A81" s="15">
        <v>8</v>
      </c>
      <c r="B81" s="15">
        <v>70</v>
      </c>
      <c r="C81" s="8">
        <v>16.71738622</v>
      </c>
      <c r="D81" s="8">
        <v>20.89088051</v>
      </c>
      <c r="E81" s="8">
        <v>21.05139953</v>
      </c>
      <c r="F81" s="15">
        <v>3</v>
      </c>
      <c r="G81" s="11">
        <f t="shared" si="10"/>
        <v>19.5532220866667</v>
      </c>
      <c r="H81" s="11">
        <f t="shared" si="11"/>
        <v>2.45721700017525</v>
      </c>
    </row>
    <row r="82" spans="1:20">
      <c r="A82" s="15">
        <v>9</v>
      </c>
      <c r="B82" s="15">
        <v>80</v>
      </c>
      <c r="C82" s="8">
        <v>14.83128783</v>
      </c>
      <c r="D82" s="8">
        <v>15.39310437</v>
      </c>
      <c r="E82" s="8">
        <v>14.22934154</v>
      </c>
      <c r="F82" s="15">
        <v>3</v>
      </c>
      <c r="G82" s="11">
        <f t="shared" si="10"/>
        <v>14.8179112466667</v>
      </c>
      <c r="H82" s="11">
        <f t="shared" si="11"/>
        <v>0.581996718941488</v>
      </c>
    </row>
    <row r="83" spans="1:20">
      <c r="A83" s="15">
        <v>10</v>
      </c>
      <c r="B83" s="15">
        <v>90</v>
      </c>
      <c r="C83" s="8">
        <v>12.54389192</v>
      </c>
      <c r="D83" s="8">
        <v>11.70116711</v>
      </c>
      <c r="E83" s="8">
        <v>11.5406481</v>
      </c>
      <c r="F83" s="15">
        <v>3</v>
      </c>
      <c r="G83" s="11">
        <f t="shared" si="10"/>
        <v>11.9285690433333</v>
      </c>
      <c r="H83" s="11">
        <f t="shared" si="11"/>
        <v>0.53889541662075</v>
      </c>
    </row>
    <row r="84" spans="1:20">
      <c r="A84" s="15">
        <v>11</v>
      </c>
      <c r="B84" s="15">
        <v>100</v>
      </c>
      <c r="C84" s="8">
        <v>11.74129686</v>
      </c>
      <c r="D84" s="8">
        <v>12.18272414</v>
      </c>
      <c r="E84" s="8">
        <v>10.01571749</v>
      </c>
      <c r="F84" s="15">
        <v>3</v>
      </c>
      <c r="G84" s="11">
        <f t="shared" si="10"/>
        <v>11.3132461633333</v>
      </c>
      <c r="H84" s="11">
        <f t="shared" si="11"/>
        <v>1.1451637457035</v>
      </c>
    </row>
    <row r="85" spans="1:20">
      <c r="A85" s="15">
        <v>12</v>
      </c>
      <c r="B85" s="15">
        <v>110</v>
      </c>
      <c r="C85" s="8">
        <v>11.78142661</v>
      </c>
      <c r="D85" s="8">
        <v>11.29986958</v>
      </c>
      <c r="E85" s="8">
        <v>9.092733171</v>
      </c>
      <c r="F85" s="15">
        <v>3</v>
      </c>
      <c r="G85" s="11">
        <f t="shared" si="10"/>
        <v>10.7246764536667</v>
      </c>
      <c r="H85" s="11">
        <f t="shared" si="11"/>
        <v>1.43366783170518</v>
      </c>
    </row>
    <row r="87" ht="15.4" spans="1:20">
      <c r="A87" s="10" t="s">
        <v>43</v>
      </c>
      <c r="B87" s="18" t="s">
        <v>1</v>
      </c>
      <c r="C87" s="11"/>
      <c r="D87" s="35" t="s">
        <v>16</v>
      </c>
      <c r="E87" s="13"/>
      <c r="F87" s="11"/>
      <c r="G87" s="11"/>
      <c r="H87" s="11"/>
    </row>
    <row r="88" spans="1:20">
      <c r="A88" s="10" t="s">
        <v>3</v>
      </c>
      <c r="B88" s="14" t="s">
        <v>4</v>
      </c>
      <c r="C88" s="18" t="s">
        <v>44</v>
      </c>
      <c r="D88" s="18"/>
      <c r="E88" s="18"/>
      <c r="F88" s="15" t="s">
        <v>6</v>
      </c>
      <c r="G88" s="11" t="s">
        <v>7</v>
      </c>
      <c r="H88" s="11" t="s">
        <v>8</v>
      </c>
    </row>
    <row r="89" spans="1:20">
      <c r="A89" s="15">
        <v>1</v>
      </c>
      <c r="B89" s="19">
        <v>0</v>
      </c>
      <c r="C89" s="8">
        <v>475</v>
      </c>
      <c r="D89" s="8">
        <v>476</v>
      </c>
      <c r="E89" s="8">
        <v>472</v>
      </c>
      <c r="F89" s="15">
        <v>3</v>
      </c>
      <c r="G89" s="11">
        <f>AVERAGE(C89:E89)</f>
        <v>474.333333333333</v>
      </c>
      <c r="H89" s="11">
        <f>STDEV(C89:E89)</f>
        <v>2.08166599946613</v>
      </c>
    </row>
    <row r="90" spans="1:20">
      <c r="A90" s="15">
        <v>2</v>
      </c>
      <c r="B90" s="19">
        <v>26.25</v>
      </c>
      <c r="C90" s="8">
        <v>456</v>
      </c>
      <c r="D90" s="8">
        <v>429</v>
      </c>
      <c r="E90" s="8">
        <v>416</v>
      </c>
      <c r="F90" s="15">
        <v>3</v>
      </c>
      <c r="G90" s="11">
        <f>AVERAGE(C90:E90)</f>
        <v>433.666666666667</v>
      </c>
      <c r="H90" s="11">
        <f>STDEV(C90:E90)</f>
        <v>20.4042479237372</v>
      </c>
    </row>
    <row r="91" spans="1:20">
      <c r="A91" s="15">
        <v>3</v>
      </c>
      <c r="B91" s="19">
        <v>52.5</v>
      </c>
      <c r="C91" s="8">
        <v>353</v>
      </c>
      <c r="D91" s="8">
        <v>354</v>
      </c>
      <c r="E91" s="8">
        <v>356</v>
      </c>
      <c r="F91" s="15">
        <v>3</v>
      </c>
      <c r="G91" s="11">
        <f>AVERAGE(C91:E91)</f>
        <v>354.333333333333</v>
      </c>
      <c r="H91" s="11">
        <f>STDEV(C91:E91)</f>
        <v>1.52752523165195</v>
      </c>
    </row>
    <row r="92" spans="1:20">
      <c r="A92" s="15">
        <v>4</v>
      </c>
      <c r="B92" s="19">
        <v>105</v>
      </c>
      <c r="C92" s="8">
        <v>134</v>
      </c>
      <c r="D92" s="8">
        <v>139</v>
      </c>
      <c r="E92" s="8">
        <v>139</v>
      </c>
      <c r="F92" s="15">
        <v>3</v>
      </c>
      <c r="G92" s="11">
        <f>AVERAGE(C92:E92)</f>
        <v>137.333333333333</v>
      </c>
      <c r="H92" s="11">
        <f>STDEV(C92:E92)</f>
        <v>2.88675134594813</v>
      </c>
    </row>
    <row r="93" spans="1:20">
      <c r="A93" s="15">
        <v>5</v>
      </c>
      <c r="B93" s="19">
        <v>210</v>
      </c>
      <c r="C93" s="8">
        <v>104</v>
      </c>
      <c r="D93" s="8">
        <v>90</v>
      </c>
      <c r="E93" s="8">
        <v>97</v>
      </c>
      <c r="F93" s="15">
        <v>3</v>
      </c>
      <c r="G93" s="11">
        <f>AVERAGE(C93:E93)</f>
        <v>97</v>
      </c>
      <c r="H93" s="11">
        <f>STDEV(C93:E93)</f>
        <v>7</v>
      </c>
    </row>
    <row r="95" s="13" customFormat="1" ht="15.4" spans="1:20">
      <c r="A95" s="10" t="s">
        <v>45</v>
      </c>
      <c r="B95" s="18" t="s">
        <v>1</v>
      </c>
      <c r="C95" s="11"/>
      <c r="D95" s="35" t="s">
        <v>16</v>
      </c>
      <c r="F95" s="11"/>
      <c r="G95" s="11"/>
      <c r="H95" s="11"/>
      <c r="I95" s="15"/>
      <c r="J95" s="15"/>
      <c r="K95" s="15"/>
      <c r="L95" s="15"/>
      <c r="M95" s="15"/>
      <c r="N95" s="15"/>
      <c r="O95" s="15"/>
      <c r="P95" s="36"/>
      <c r="Q95" s="15"/>
      <c r="R95" s="15"/>
      <c r="S95" s="36"/>
      <c r="T95" s="15"/>
    </row>
    <row r="96" s="13" customFormat="1" ht="15" spans="1:20">
      <c r="A96" s="10" t="s">
        <v>3</v>
      </c>
      <c r="B96" s="14" t="s">
        <v>4</v>
      </c>
      <c r="C96" s="18" t="s">
        <v>46</v>
      </c>
      <c r="D96" s="18"/>
      <c r="E96" s="18"/>
      <c r="F96" s="15" t="s">
        <v>6</v>
      </c>
      <c r="G96" s="11" t="s">
        <v>7</v>
      </c>
      <c r="H96" s="11" t="s">
        <v>8</v>
      </c>
      <c r="I96" s="15"/>
      <c r="J96" s="15"/>
      <c r="K96" s="15"/>
      <c r="L96" s="15"/>
      <c r="M96" s="11"/>
      <c r="N96" s="15"/>
      <c r="O96" s="15"/>
      <c r="P96" s="15"/>
      <c r="Q96" s="15"/>
      <c r="R96" s="15"/>
      <c r="S96" s="15"/>
      <c r="T96" s="15"/>
    </row>
    <row r="97" s="13" customFormat="1" ht="15" spans="1:20">
      <c r="A97" s="15">
        <v>1</v>
      </c>
      <c r="B97" s="19">
        <v>0</v>
      </c>
      <c r="C97" s="8">
        <v>450</v>
      </c>
      <c r="D97" s="8">
        <v>463</v>
      </c>
      <c r="E97" s="8">
        <v>444</v>
      </c>
      <c r="F97" s="15">
        <v>3</v>
      </c>
      <c r="G97" s="11">
        <f>AVERAGE(C97:E97)</f>
        <v>452.333333333333</v>
      </c>
      <c r="H97" s="11">
        <f>STDEV(C97:E97)</f>
        <v>9.71253485622231</v>
      </c>
      <c r="I97" s="15"/>
      <c r="J97" s="8"/>
      <c r="K97" s="15"/>
      <c r="L97" s="8"/>
      <c r="M97" s="15"/>
      <c r="N97" s="15"/>
      <c r="O97" s="15"/>
      <c r="P97" s="8"/>
      <c r="Q97" s="8"/>
      <c r="R97" s="15"/>
      <c r="S97" s="15"/>
      <c r="T97" s="15"/>
    </row>
    <row r="98" s="13" customFormat="1" ht="15" spans="1:20">
      <c r="A98" s="15">
        <v>2</v>
      </c>
      <c r="B98" s="19">
        <v>17.75</v>
      </c>
      <c r="C98" s="8">
        <v>403</v>
      </c>
      <c r="D98" s="8">
        <v>408</v>
      </c>
      <c r="E98" s="8">
        <v>401</v>
      </c>
      <c r="F98" s="15">
        <v>3</v>
      </c>
      <c r="G98" s="11">
        <f>AVERAGE(C98:E98)</f>
        <v>404</v>
      </c>
      <c r="H98" s="11">
        <f>STDEV(C98:E98)</f>
        <v>3.60555127546399</v>
      </c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</row>
    <row r="99" s="13" customFormat="1" ht="15" spans="1:20">
      <c r="A99" s="15">
        <v>3</v>
      </c>
      <c r="B99" s="19">
        <v>35.5</v>
      </c>
      <c r="C99" s="8">
        <v>296</v>
      </c>
      <c r="D99" s="8">
        <v>289</v>
      </c>
      <c r="E99" s="8">
        <v>283</v>
      </c>
      <c r="F99" s="15">
        <v>3</v>
      </c>
      <c r="G99" s="11">
        <f>AVERAGE(C99:E99)</f>
        <v>289.333333333333</v>
      </c>
      <c r="H99" s="11">
        <f>STDEV(C99:E99)</f>
        <v>6.50640709864771</v>
      </c>
      <c r="I99" s="15"/>
      <c r="J99" s="15"/>
      <c r="K99" s="15"/>
      <c r="L99" s="8"/>
      <c r="M99" s="15"/>
      <c r="N99" s="15"/>
      <c r="O99" s="15"/>
      <c r="P99" s="8"/>
      <c r="Q99" s="8"/>
      <c r="R99" s="15"/>
      <c r="S99" s="15"/>
      <c r="T99" s="15"/>
    </row>
    <row r="100" s="13" customFormat="1" ht="15" spans="1:20">
      <c r="A100" s="15">
        <v>4</v>
      </c>
      <c r="B100" s="19">
        <v>71</v>
      </c>
      <c r="C100" s="8">
        <v>123</v>
      </c>
      <c r="D100" s="8">
        <v>127</v>
      </c>
      <c r="E100" s="8">
        <v>132</v>
      </c>
      <c r="F100" s="15">
        <v>3</v>
      </c>
      <c r="G100" s="11">
        <f>AVERAGE(C100:E100)</f>
        <v>127.333333333333</v>
      </c>
      <c r="H100" s="11">
        <f>STDEV(C100:E100)</f>
        <v>4.50924975282289</v>
      </c>
      <c r="I100" s="37"/>
      <c r="J100" s="37"/>
      <c r="K100" s="15"/>
      <c r="L100" s="15"/>
      <c r="M100" s="8"/>
      <c r="N100" s="15"/>
      <c r="O100" s="8"/>
      <c r="P100" s="15"/>
      <c r="Q100" s="15"/>
      <c r="R100" s="15"/>
      <c r="S100" s="8"/>
      <c r="T100" s="15"/>
    </row>
    <row r="101" s="13" customFormat="1" ht="15" spans="1:20">
      <c r="A101" s="15">
        <v>5</v>
      </c>
      <c r="B101" s="19">
        <v>142</v>
      </c>
      <c r="C101" s="8">
        <v>68</v>
      </c>
      <c r="D101" s="8">
        <v>76</v>
      </c>
      <c r="E101" s="8">
        <v>82</v>
      </c>
      <c r="F101" s="15">
        <v>3</v>
      </c>
      <c r="G101" s="11">
        <f>AVERAGE(C101:E101)</f>
        <v>75.3333333333333</v>
      </c>
      <c r="H101" s="11">
        <f>STDEV(C101:E101)</f>
        <v>7.02376916856849</v>
      </c>
      <c r="I101" s="37"/>
      <c r="J101" s="37"/>
      <c r="K101" s="15"/>
      <c r="L101" s="15"/>
      <c r="M101" s="15"/>
      <c r="N101" s="15"/>
      <c r="O101" s="15"/>
      <c r="P101" s="8"/>
      <c r="Q101" s="15"/>
      <c r="R101" s="15"/>
      <c r="S101" s="15"/>
      <c r="T101" s="15"/>
    </row>
    <row r="103" ht="15.4" spans="1:20">
      <c r="A103" s="10" t="s">
        <v>47</v>
      </c>
      <c r="B103" s="18" t="s">
        <v>1</v>
      </c>
      <c r="D103" s="35" t="s">
        <v>21</v>
      </c>
      <c r="E103" s="13"/>
      <c r="F103" s="11"/>
      <c r="G103" s="11"/>
      <c r="H103" s="11"/>
    </row>
    <row r="104" spans="1:20">
      <c r="A104" s="10" t="s">
        <v>3</v>
      </c>
      <c r="B104" s="14" t="s">
        <v>4</v>
      </c>
      <c r="C104" s="18" t="s">
        <v>44</v>
      </c>
      <c r="D104" s="18"/>
      <c r="E104" s="18"/>
      <c r="F104" s="15" t="s">
        <v>6</v>
      </c>
      <c r="G104" s="11" t="s">
        <v>7</v>
      </c>
      <c r="H104" s="11" t="s">
        <v>8</v>
      </c>
    </row>
    <row r="105" spans="1:20">
      <c r="A105" s="15">
        <v>1</v>
      </c>
      <c r="B105" s="19">
        <v>0</v>
      </c>
      <c r="C105" s="8">
        <v>46.2137084705178</v>
      </c>
      <c r="D105" s="8">
        <v>48.2523971543458</v>
      </c>
      <c r="E105" s="8">
        <v>47.055037013196</v>
      </c>
      <c r="F105" s="15">
        <v>3</v>
      </c>
      <c r="G105" s="11">
        <f>AVERAGE(C105:E105)</f>
        <v>47.1737142126865</v>
      </c>
      <c r="H105" s="11">
        <f>STDEV(C105:E105)</f>
        <v>1.02451261371018</v>
      </c>
    </row>
    <row r="106" spans="1:20">
      <c r="A106" s="15">
        <v>2</v>
      </c>
      <c r="B106" s="19">
        <v>26.25</v>
      </c>
      <c r="C106" s="8">
        <v>43.7471158283341</v>
      </c>
      <c r="D106" s="8">
        <v>43.7939110070258</v>
      </c>
      <c r="E106" s="8">
        <v>42.3008849557522</v>
      </c>
      <c r="F106" s="15">
        <v>3</v>
      </c>
      <c r="G106" s="11">
        <f>AVERAGE(C106:E106)</f>
        <v>43.280637263704</v>
      </c>
      <c r="H106" s="11">
        <f>STDEV(C106:E106)</f>
        <v>0.848812927499283</v>
      </c>
    </row>
    <row r="107" spans="1:20">
      <c r="A107" s="15">
        <v>3</v>
      </c>
      <c r="B107" s="19">
        <v>52.5</v>
      </c>
      <c r="C107" s="8">
        <v>21.8475073313783</v>
      </c>
      <c r="D107" s="8">
        <v>21.2690951821387</v>
      </c>
      <c r="E107" s="8">
        <v>21.9018404907975</v>
      </c>
      <c r="F107" s="15">
        <v>3</v>
      </c>
      <c r="G107" s="11">
        <f>AVERAGE(C107:E107)</f>
        <v>21.6728143347715</v>
      </c>
      <c r="H107" s="11">
        <f>STDEV(C107:E107)</f>
        <v>0.350684885196137</v>
      </c>
    </row>
    <row r="108" spans="1:20">
      <c r="A108" s="15">
        <v>4</v>
      </c>
      <c r="B108" s="19">
        <v>105</v>
      </c>
      <c r="C108" s="8">
        <v>5.97539543057996</v>
      </c>
      <c r="D108" s="8">
        <v>5.91304347826087</v>
      </c>
      <c r="E108" s="8">
        <v>6.28717077315208</v>
      </c>
      <c r="F108" s="15">
        <v>3</v>
      </c>
      <c r="G108" s="11">
        <f>AVERAGE(C108:E108)</f>
        <v>6.0585365606643</v>
      </c>
      <c r="H108" s="11">
        <f>STDEV(C108:E108)</f>
        <v>0.20044237034477</v>
      </c>
    </row>
    <row r="109" spans="1:20">
      <c r="A109" s="15">
        <v>5</v>
      </c>
      <c r="B109" s="19">
        <v>210</v>
      </c>
      <c r="C109" s="8">
        <v>2.80373831775701</v>
      </c>
      <c r="D109" s="8">
        <v>2.49768732654949</v>
      </c>
      <c r="E109" s="8">
        <v>2.51162790697674</v>
      </c>
      <c r="F109" s="15">
        <v>3</v>
      </c>
      <c r="G109" s="11">
        <f>AVERAGE(C109:E109)</f>
        <v>2.60435118376108</v>
      </c>
      <c r="H109" s="11">
        <f>STDEV(C109:E109)</f>
        <v>0.172814949723672</v>
      </c>
    </row>
    <row r="111" ht="15.4" spans="1:20">
      <c r="A111" s="10" t="s">
        <v>47</v>
      </c>
      <c r="B111" s="18" t="s">
        <v>1</v>
      </c>
      <c r="D111" s="35" t="s">
        <v>48</v>
      </c>
      <c r="E111" s="13"/>
      <c r="F111" s="11"/>
      <c r="G111" s="11"/>
      <c r="H111" s="11"/>
    </row>
    <row r="112" spans="1:20">
      <c r="A112" s="10" t="s">
        <v>3</v>
      </c>
      <c r="B112" s="14" t="s">
        <v>4</v>
      </c>
      <c r="C112" s="18" t="s">
        <v>44</v>
      </c>
      <c r="D112" s="18"/>
      <c r="E112" s="18"/>
      <c r="F112" s="15" t="s">
        <v>6</v>
      </c>
      <c r="G112" s="11" t="s">
        <v>7</v>
      </c>
      <c r="H112" s="11" t="s">
        <v>8</v>
      </c>
    </row>
    <row r="113" spans="1:8">
      <c r="A113" s="15">
        <v>1</v>
      </c>
      <c r="B113" s="19">
        <v>0</v>
      </c>
      <c r="C113" s="8">
        <v>1655</v>
      </c>
      <c r="D113" s="8">
        <v>1682</v>
      </c>
      <c r="E113" s="8">
        <v>1692</v>
      </c>
      <c r="F113" s="15">
        <v>3</v>
      </c>
      <c r="G113" s="11">
        <f>AVERAGE(C113:E113)</f>
        <v>1676.33333333333</v>
      </c>
      <c r="H113" s="11">
        <f>STDEV(C113:E113)</f>
        <v>19.1398362932741</v>
      </c>
    </row>
    <row r="114" spans="1:8">
      <c r="A114" s="15">
        <v>2</v>
      </c>
      <c r="B114" s="19">
        <v>26.25</v>
      </c>
      <c r="C114" s="8">
        <v>1408</v>
      </c>
      <c r="D114" s="8">
        <v>1399</v>
      </c>
      <c r="E114" s="8">
        <v>1361</v>
      </c>
      <c r="F114" s="15">
        <v>3</v>
      </c>
      <c r="G114" s="11">
        <f>AVERAGE(C114:E114)</f>
        <v>1389.33333333333</v>
      </c>
      <c r="H114" s="11">
        <f>STDEV(C114:E114)</f>
        <v>24.9466096560902</v>
      </c>
    </row>
    <row r="115" spans="1:8">
      <c r="A115" s="15">
        <v>3</v>
      </c>
      <c r="B115" s="19">
        <v>52.5</v>
      </c>
      <c r="C115" s="8">
        <v>1142</v>
      </c>
      <c r="D115" s="8">
        <v>1141</v>
      </c>
      <c r="E115" s="8">
        <v>1197</v>
      </c>
      <c r="F115" s="15">
        <v>3</v>
      </c>
      <c r="G115" s="11">
        <f>AVERAGE(C115:E115)</f>
        <v>1160</v>
      </c>
      <c r="H115" s="11">
        <f>STDEV(C115:E115)</f>
        <v>32.0468407179241</v>
      </c>
    </row>
    <row r="116" spans="1:8">
      <c r="A116" s="15">
        <v>4</v>
      </c>
      <c r="B116" s="19">
        <v>105</v>
      </c>
      <c r="C116" s="8">
        <v>682</v>
      </c>
      <c r="D116" s="8">
        <v>630</v>
      </c>
      <c r="E116" s="8">
        <v>635</v>
      </c>
      <c r="F116" s="15">
        <v>3</v>
      </c>
      <c r="G116" s="11">
        <f>AVERAGE(C116:E116)</f>
        <v>649</v>
      </c>
      <c r="H116" s="11">
        <f>STDEV(C116:E116)</f>
        <v>28.6879765755621</v>
      </c>
    </row>
    <row r="117" spans="1:8">
      <c r="A117" s="15">
        <v>5</v>
      </c>
      <c r="B117" s="19">
        <v>210</v>
      </c>
      <c r="C117" s="8">
        <v>452</v>
      </c>
      <c r="D117" s="8">
        <v>425</v>
      </c>
      <c r="E117" s="8">
        <v>492</v>
      </c>
      <c r="F117" s="15">
        <v>3</v>
      </c>
      <c r="G117" s="11">
        <f>AVERAGE(C117:E117)</f>
        <v>456.333333333333</v>
      </c>
      <c r="H117" s="11">
        <f>STDEV(C117:E117)</f>
        <v>33.7095436535906</v>
      </c>
    </row>
    <row r="119" ht="15.4" spans="1:8">
      <c r="A119" s="10" t="s">
        <v>49</v>
      </c>
      <c r="B119" s="18" t="s">
        <v>1</v>
      </c>
      <c r="D119" s="35" t="s">
        <v>21</v>
      </c>
      <c r="E119" s="13"/>
      <c r="F119" s="11"/>
      <c r="G119" s="11"/>
      <c r="H119" s="11"/>
    </row>
    <row r="120" spans="1:8">
      <c r="A120" s="10" t="s">
        <v>3</v>
      </c>
      <c r="B120" s="14" t="s">
        <v>4</v>
      </c>
      <c r="C120" s="18" t="s">
        <v>46</v>
      </c>
      <c r="D120" s="18"/>
      <c r="E120" s="18"/>
      <c r="F120" s="15" t="s">
        <v>6</v>
      </c>
      <c r="G120" s="11" t="s">
        <v>7</v>
      </c>
      <c r="H120" s="11" t="s">
        <v>8</v>
      </c>
    </row>
    <row r="121" spans="1:8">
      <c r="A121" s="15">
        <v>1</v>
      </c>
      <c r="B121" s="19">
        <v>0</v>
      </c>
      <c r="C121" s="8">
        <v>30.2048909451421</v>
      </c>
      <c r="D121" s="8">
        <v>30.5405405405405</v>
      </c>
      <c r="E121" s="8">
        <v>30.9747292418773</v>
      </c>
      <c r="F121" s="15">
        <v>3</v>
      </c>
      <c r="G121" s="11">
        <f>AVERAGE(C121:E121)</f>
        <v>30.5733869091866</v>
      </c>
      <c r="H121" s="11">
        <f>STDEV(C121:E121)</f>
        <v>0.385968798907329</v>
      </c>
    </row>
    <row r="122" spans="1:8">
      <c r="A122" s="15">
        <v>2</v>
      </c>
      <c r="B122" s="19">
        <v>17.75</v>
      </c>
      <c r="C122" s="8">
        <v>26.6928361138371</v>
      </c>
      <c r="D122" s="8">
        <v>25.3333333333333</v>
      </c>
      <c r="E122" s="8">
        <v>25.5281690140845</v>
      </c>
      <c r="F122" s="15">
        <v>3</v>
      </c>
      <c r="G122" s="11">
        <f>AVERAGE(C122:E122)</f>
        <v>25.8514461537516</v>
      </c>
      <c r="H122" s="11">
        <f>STDEV(C122:E122)</f>
        <v>0.735148307705943</v>
      </c>
    </row>
    <row r="123" spans="1:8">
      <c r="A123" s="15">
        <v>3</v>
      </c>
      <c r="B123" s="19">
        <v>35.5</v>
      </c>
      <c r="C123" s="8">
        <v>6.95278969957082</v>
      </c>
      <c r="D123" s="8">
        <v>6.72016048144433</v>
      </c>
      <c r="E123" s="8">
        <v>7.89237668161435</v>
      </c>
      <c r="F123" s="15">
        <v>3</v>
      </c>
      <c r="G123" s="11">
        <f>AVERAGE(C123:E123)</f>
        <v>7.18844228754317</v>
      </c>
      <c r="H123" s="11">
        <f>STDEV(C123:E123)</f>
        <v>0.620622116628798</v>
      </c>
    </row>
    <row r="124" spans="1:8">
      <c r="A124" s="15">
        <v>4</v>
      </c>
      <c r="B124" s="19">
        <v>71</v>
      </c>
      <c r="C124" s="8">
        <v>1.43540669856459</v>
      </c>
      <c r="D124" s="8">
        <v>1.875</v>
      </c>
      <c r="E124" s="8">
        <v>0.806451612903226</v>
      </c>
      <c r="F124" s="15">
        <v>3</v>
      </c>
      <c r="G124" s="11">
        <f>AVERAGE(C124:E124)</f>
        <v>1.37228610382261</v>
      </c>
      <c r="H124" s="11">
        <f>STDEV(C124:E124)</f>
        <v>0.537063377081528</v>
      </c>
    </row>
    <row r="125" spans="1:8">
      <c r="A125" s="15">
        <v>5</v>
      </c>
      <c r="B125" s="19">
        <v>142</v>
      </c>
      <c r="C125" s="8">
        <v>0.645161290322581</v>
      </c>
      <c r="D125" s="8">
        <v>0.909090909090909</v>
      </c>
      <c r="E125" s="8">
        <v>1.42045454545455</v>
      </c>
      <c r="F125" s="15">
        <v>3</v>
      </c>
      <c r="G125" s="11">
        <f>AVERAGE(C125:E125)</f>
        <v>0.991568914956013</v>
      </c>
      <c r="H125" s="11">
        <f>STDEV(C125:E125)</f>
        <v>0.394172391158861</v>
      </c>
    </row>
    <row r="127" ht="15.4" spans="1:8">
      <c r="A127" s="10" t="s">
        <v>49</v>
      </c>
      <c r="B127" s="18" t="s">
        <v>1</v>
      </c>
      <c r="D127" s="35" t="s">
        <v>48</v>
      </c>
      <c r="E127" s="13"/>
      <c r="F127" s="11"/>
      <c r="G127" s="11"/>
      <c r="H127" s="11"/>
    </row>
    <row r="128" spans="1:8">
      <c r="A128" s="10" t="s">
        <v>3</v>
      </c>
      <c r="B128" s="14" t="s">
        <v>4</v>
      </c>
      <c r="C128" s="18" t="s">
        <v>46</v>
      </c>
      <c r="D128" s="18"/>
      <c r="E128" s="18"/>
      <c r="F128" s="15" t="s">
        <v>6</v>
      </c>
      <c r="G128" s="11" t="s">
        <v>7</v>
      </c>
      <c r="H128" s="11" t="s">
        <v>8</v>
      </c>
    </row>
    <row r="129" spans="1:8">
      <c r="A129" s="15">
        <v>1</v>
      </c>
      <c r="B129" s="19">
        <v>0</v>
      </c>
      <c r="C129" s="8">
        <v>1219</v>
      </c>
      <c r="D129" s="8">
        <v>1221</v>
      </c>
      <c r="E129" s="8">
        <v>1190</v>
      </c>
      <c r="F129" s="15">
        <v>3</v>
      </c>
      <c r="G129" s="11">
        <f>AVERAGE(C129:E129)</f>
        <v>1210</v>
      </c>
      <c r="H129" s="11">
        <f>STDEV(C129:E129)</f>
        <v>17.3493515728975</v>
      </c>
    </row>
    <row r="130" spans="1:8">
      <c r="A130" s="15">
        <v>2</v>
      </c>
      <c r="B130" s="19">
        <v>17.75</v>
      </c>
      <c r="C130" s="8">
        <v>1050</v>
      </c>
      <c r="D130" s="8">
        <v>1049</v>
      </c>
      <c r="E130" s="8">
        <v>1040</v>
      </c>
      <c r="F130" s="15">
        <v>3</v>
      </c>
      <c r="G130" s="11">
        <f>AVERAGE(C130:E130)</f>
        <v>1046.33333333333</v>
      </c>
      <c r="H130" s="11">
        <f>STDEV(C130:E130)</f>
        <v>5.5075705472861</v>
      </c>
    </row>
    <row r="131" spans="1:8">
      <c r="A131" s="15">
        <v>3</v>
      </c>
      <c r="B131" s="19">
        <v>35.5</v>
      </c>
      <c r="C131" s="8">
        <v>799</v>
      </c>
      <c r="D131" s="8">
        <v>804</v>
      </c>
      <c r="E131" s="8">
        <v>816</v>
      </c>
      <c r="F131" s="15">
        <v>3</v>
      </c>
      <c r="G131" s="11">
        <f>AVERAGE(C131:E131)</f>
        <v>806.333333333333</v>
      </c>
      <c r="H131" s="11">
        <f>STDEV(C131:E131)</f>
        <v>8.73689494805411</v>
      </c>
    </row>
    <row r="132" spans="1:8">
      <c r="A132" s="15">
        <v>4</v>
      </c>
      <c r="B132" s="19">
        <v>71</v>
      </c>
      <c r="C132" s="8">
        <v>570</v>
      </c>
      <c r="D132" s="8">
        <v>575</v>
      </c>
      <c r="E132" s="8">
        <v>566</v>
      </c>
      <c r="F132" s="15">
        <v>3</v>
      </c>
      <c r="G132" s="11">
        <f>AVERAGE(C132:E132)</f>
        <v>570.333333333333</v>
      </c>
      <c r="H132" s="11">
        <f>STDEV(C132:E132)</f>
        <v>4.50924975282289</v>
      </c>
    </row>
    <row r="133" spans="1:8">
      <c r="A133" s="15">
        <v>5</v>
      </c>
      <c r="B133" s="19">
        <v>142</v>
      </c>
      <c r="C133" s="8">
        <v>460</v>
      </c>
      <c r="D133" s="8">
        <v>449</v>
      </c>
      <c r="E133" s="8">
        <v>441</v>
      </c>
      <c r="F133" s="15">
        <v>3</v>
      </c>
      <c r="G133" s="11">
        <f>AVERAGE(C133:E133)</f>
        <v>450</v>
      </c>
      <c r="H133" s="11">
        <f>STDEV(C133:E133)</f>
        <v>9.53939201416946</v>
      </c>
    </row>
    <row r="135" ht="15.4" spans="1:8">
      <c r="A135" s="10" t="s">
        <v>50</v>
      </c>
      <c r="B135" s="18" t="s">
        <v>1</v>
      </c>
      <c r="C135" s="11"/>
      <c r="D135" s="35" t="s">
        <v>51</v>
      </c>
      <c r="E135" s="13"/>
      <c r="F135" s="11"/>
      <c r="G135" s="11"/>
      <c r="H135" s="11"/>
    </row>
    <row r="136" spans="1:8">
      <c r="A136" s="10" t="s">
        <v>3</v>
      </c>
      <c r="B136" s="14" t="s">
        <v>4</v>
      </c>
      <c r="C136" s="18" t="s">
        <v>52</v>
      </c>
      <c r="D136" s="18"/>
      <c r="E136" s="18"/>
      <c r="F136" s="15" t="s">
        <v>6</v>
      </c>
      <c r="G136" s="11" t="s">
        <v>7</v>
      </c>
      <c r="H136" s="11" t="s">
        <v>8</v>
      </c>
    </row>
    <row r="137" spans="1:8">
      <c r="A137" s="15">
        <v>1</v>
      </c>
      <c r="B137" s="19">
        <v>0</v>
      </c>
      <c r="C137" s="8">
        <v>5.88235294117647</v>
      </c>
      <c r="D137" s="8">
        <v>7.41797432239658</v>
      </c>
      <c r="E137" s="8">
        <v>3.27102803738318</v>
      </c>
      <c r="F137" s="15">
        <v>3</v>
      </c>
      <c r="G137" s="11">
        <f>AVERAGE(C137:E137)</f>
        <v>5.52378510031874</v>
      </c>
      <c r="H137" s="11">
        <f>STDEV(C137:E137)</f>
        <v>2.09659701542038</v>
      </c>
    </row>
    <row r="138" spans="1:8">
      <c r="A138" s="15">
        <v>2</v>
      </c>
      <c r="B138" s="19">
        <v>26.25</v>
      </c>
      <c r="C138" s="8">
        <v>5.05709624796085</v>
      </c>
      <c r="D138" s="8">
        <v>1.468788249694</v>
      </c>
      <c r="E138" s="8">
        <v>2.86885245901639</v>
      </c>
      <c r="F138" s="15">
        <v>3</v>
      </c>
      <c r="G138" s="11">
        <f>AVERAGE(C138:E138)</f>
        <v>3.13157898555708</v>
      </c>
      <c r="H138" s="11">
        <f>STDEV(C138:E138)</f>
        <v>1.80852356728287</v>
      </c>
    </row>
    <row r="139" spans="1:8">
      <c r="A139" s="15">
        <v>3</v>
      </c>
      <c r="B139" s="19">
        <v>52.5</v>
      </c>
      <c r="C139" s="8">
        <v>5.50161812297735</v>
      </c>
      <c r="D139" s="8">
        <v>1.67664670658683</v>
      </c>
      <c r="E139" s="8">
        <v>1.22824974411464</v>
      </c>
      <c r="F139" s="15">
        <v>3</v>
      </c>
      <c r="G139" s="11">
        <f>AVERAGE(C139:E139)</f>
        <v>2.80217152455961</v>
      </c>
      <c r="H139" s="11">
        <f>STDEV(C139:E139)</f>
        <v>2.34851525698055</v>
      </c>
    </row>
    <row r="140" spans="1:8">
      <c r="A140" s="15">
        <v>4</v>
      </c>
      <c r="B140" s="19">
        <v>105</v>
      </c>
      <c r="C140" s="8">
        <v>3.56564019448946</v>
      </c>
      <c r="D140" s="8">
        <v>1.9438444924406</v>
      </c>
      <c r="E140" s="8">
        <v>1.59271899886234</v>
      </c>
      <c r="F140" s="15">
        <v>3</v>
      </c>
      <c r="G140" s="11">
        <f>AVERAGE(C140:E140)</f>
        <v>2.36740122859747</v>
      </c>
      <c r="H140" s="11">
        <f>STDEV(C140:E140)</f>
        <v>1.05245177685088</v>
      </c>
    </row>
    <row r="141" spans="1:8">
      <c r="A141" s="15">
        <v>5</v>
      </c>
      <c r="B141" s="19">
        <v>210</v>
      </c>
      <c r="C141" s="8">
        <v>0</v>
      </c>
      <c r="D141" s="8">
        <v>1.98019801980198</v>
      </c>
      <c r="E141" s="8">
        <v>1.78372352285396</v>
      </c>
      <c r="F141" s="15">
        <v>3</v>
      </c>
      <c r="G141" s="11">
        <f>AVERAGE(C141:E141)</f>
        <v>1.25464051421865</v>
      </c>
      <c r="H141" s="11">
        <f>STDEV(C141:E141)</f>
        <v>1.09098243428887</v>
      </c>
    </row>
    <row r="142" spans="1:8">
      <c r="A142" s="15"/>
      <c r="B142" s="15"/>
      <c r="C142" s="11"/>
      <c r="D142" s="11"/>
      <c r="E142" s="11"/>
      <c r="F142" s="11"/>
      <c r="G142" s="11"/>
      <c r="H142" s="11"/>
    </row>
    <row r="143" spans="1:8">
      <c r="A143" s="10" t="s">
        <v>3</v>
      </c>
      <c r="B143" s="14" t="s">
        <v>4</v>
      </c>
      <c r="C143" s="18" t="s">
        <v>53</v>
      </c>
      <c r="D143" s="18"/>
      <c r="E143" s="18"/>
      <c r="F143" s="15" t="s">
        <v>6</v>
      </c>
      <c r="G143" s="11" t="s">
        <v>7</v>
      </c>
      <c r="H143" s="11" t="s">
        <v>8</v>
      </c>
    </row>
    <row r="144" spans="1:8">
      <c r="A144" s="15">
        <v>1</v>
      </c>
      <c r="B144" s="19">
        <v>0</v>
      </c>
      <c r="C144" s="8">
        <v>11.7647058823529</v>
      </c>
      <c r="D144" s="8">
        <v>11.4122681883024</v>
      </c>
      <c r="E144" s="8">
        <v>6.77570093457944</v>
      </c>
      <c r="F144" s="15">
        <v>3</v>
      </c>
      <c r="G144" s="11">
        <f>AVERAGE(C144:E144)</f>
        <v>9.98422500174491</v>
      </c>
      <c r="H144" s="11">
        <f>STDEV(C144:E144)</f>
        <v>2.7842455170534</v>
      </c>
    </row>
    <row r="145" spans="1:8">
      <c r="A145" s="15">
        <v>2</v>
      </c>
      <c r="B145" s="19">
        <v>26.25</v>
      </c>
      <c r="C145" s="8">
        <v>7.83034257748776</v>
      </c>
      <c r="D145" s="8">
        <v>2.937576499388</v>
      </c>
      <c r="E145" s="8">
        <v>7.06967213114754</v>
      </c>
      <c r="F145" s="15">
        <v>3</v>
      </c>
      <c r="G145" s="11">
        <f>AVERAGE(C145:E145)</f>
        <v>5.94586373600777</v>
      </c>
      <c r="H145" s="11">
        <f>STDEV(C145:E145)</f>
        <v>2.63286895904276</v>
      </c>
    </row>
    <row r="146" spans="1:8">
      <c r="A146" s="15">
        <v>3</v>
      </c>
      <c r="B146" s="19">
        <v>52.5</v>
      </c>
      <c r="C146" s="8">
        <v>6.79611650485437</v>
      </c>
      <c r="D146" s="8">
        <v>2.87425149700599</v>
      </c>
      <c r="E146" s="8">
        <v>5.73183213920164</v>
      </c>
      <c r="F146" s="15">
        <v>3</v>
      </c>
      <c r="G146" s="11">
        <f>AVERAGE(C146:E146)</f>
        <v>5.13406671368733</v>
      </c>
      <c r="H146" s="11">
        <f>STDEV(C146:E146)</f>
        <v>2.02811462025735</v>
      </c>
    </row>
    <row r="147" spans="1:8">
      <c r="A147" s="15">
        <v>4</v>
      </c>
      <c r="B147" s="19">
        <v>105</v>
      </c>
      <c r="C147" s="8">
        <v>4.70016207455429</v>
      </c>
      <c r="D147" s="8">
        <v>2.59179265658747</v>
      </c>
      <c r="E147" s="8">
        <v>2.5028441410694</v>
      </c>
      <c r="F147" s="15">
        <v>3</v>
      </c>
      <c r="G147" s="11">
        <f>AVERAGE(C147:E147)</f>
        <v>3.26493295740372</v>
      </c>
      <c r="H147" s="11">
        <f>STDEV(C147:E147)</f>
        <v>1.24374029589815</v>
      </c>
    </row>
    <row r="148" spans="1:8">
      <c r="A148" s="15">
        <v>5</v>
      </c>
      <c r="B148" s="19">
        <v>210</v>
      </c>
      <c r="C148" s="8">
        <v>1.29659643435981</v>
      </c>
      <c r="D148" s="8">
        <v>2.72277227722772</v>
      </c>
      <c r="E148" s="8">
        <v>3.34448160535117</v>
      </c>
      <c r="F148" s="15">
        <v>3</v>
      </c>
      <c r="G148" s="11">
        <f>AVERAGE(C148:E148)</f>
        <v>2.4546167723129</v>
      </c>
      <c r="H148" s="11">
        <f>STDEV(C148:E148)</f>
        <v>1.04994711747958</v>
      </c>
    </row>
    <row r="149" ht="15" spans="1:8">
      <c r="A149" s="13"/>
      <c r="B149" s="13"/>
      <c r="C149" s="13"/>
      <c r="D149" s="13"/>
      <c r="E149" s="13"/>
      <c r="F149" s="13"/>
      <c r="G149" s="13"/>
      <c r="H149" s="13"/>
    </row>
    <row r="150" spans="1:8">
      <c r="A150" s="10" t="s">
        <v>3</v>
      </c>
      <c r="B150" s="14" t="s">
        <v>4</v>
      </c>
      <c r="C150" s="18" t="s">
        <v>54</v>
      </c>
      <c r="D150" s="18"/>
      <c r="E150" s="18"/>
      <c r="F150" s="15" t="s">
        <v>6</v>
      </c>
      <c r="G150" s="11" t="s">
        <v>7</v>
      </c>
      <c r="H150" s="11" t="s">
        <v>8</v>
      </c>
    </row>
    <row r="151" spans="1:8">
      <c r="A151" s="15">
        <v>1</v>
      </c>
      <c r="B151" s="19">
        <v>0</v>
      </c>
      <c r="C151" s="8">
        <v>16.6666666666667</v>
      </c>
      <c r="D151" s="8">
        <v>14.1226818830243</v>
      </c>
      <c r="E151" s="8">
        <v>12.9672897196262</v>
      </c>
      <c r="F151" s="15">
        <v>3</v>
      </c>
      <c r="G151" s="11">
        <f>AVERAGE(C151:E151)</f>
        <v>14.5855460897724</v>
      </c>
      <c r="H151" s="11">
        <f>STDEV(C151:E151)</f>
        <v>1.89262513575459</v>
      </c>
    </row>
    <row r="152" spans="1:8">
      <c r="A152" s="15">
        <v>2</v>
      </c>
      <c r="B152" s="19">
        <v>26.25</v>
      </c>
      <c r="C152" s="8">
        <v>10.4404567699837</v>
      </c>
      <c r="D152" s="8">
        <v>3.67197062423501</v>
      </c>
      <c r="E152" s="8">
        <v>12.0901639344262</v>
      </c>
      <c r="F152" s="15">
        <v>3</v>
      </c>
      <c r="G152" s="11">
        <f>AVERAGE(C152:E152)</f>
        <v>8.7341971095483</v>
      </c>
      <c r="H152" s="11">
        <f>STDEV(C152:E152)</f>
        <v>4.46094005491654</v>
      </c>
    </row>
    <row r="153" spans="1:8">
      <c r="A153" s="15">
        <v>3</v>
      </c>
      <c r="B153" s="19">
        <v>52.5</v>
      </c>
      <c r="C153" s="8">
        <v>9.38511326860841</v>
      </c>
      <c r="D153" s="8">
        <v>3.59281437125748</v>
      </c>
      <c r="E153" s="8">
        <v>6.55066530194473</v>
      </c>
      <c r="F153" s="15">
        <v>3</v>
      </c>
      <c r="G153" s="11">
        <f>AVERAGE(C153:E153)</f>
        <v>6.50953098060354</v>
      </c>
      <c r="H153" s="11">
        <f>STDEV(C153:E153)</f>
        <v>2.8963685285815</v>
      </c>
    </row>
    <row r="154" spans="1:8">
      <c r="A154" s="15">
        <v>4</v>
      </c>
      <c r="B154" s="19">
        <v>105</v>
      </c>
      <c r="C154" s="8">
        <v>7.45542949756888</v>
      </c>
      <c r="D154" s="8">
        <v>3.23974082073434</v>
      </c>
      <c r="E154" s="8">
        <v>5.23321956769056</v>
      </c>
      <c r="F154" s="15">
        <v>3</v>
      </c>
      <c r="G154" s="11">
        <f>AVERAGE(C154:E154)</f>
        <v>5.30946329533126</v>
      </c>
      <c r="H154" s="11">
        <f>STDEV(C154:E154)</f>
        <v>2.10887827635953</v>
      </c>
    </row>
    <row r="155" spans="1:8">
      <c r="A155" s="15">
        <v>5</v>
      </c>
      <c r="B155" s="19">
        <v>210</v>
      </c>
      <c r="C155" s="8">
        <v>3.88978930307942</v>
      </c>
      <c r="D155" s="8">
        <v>3.46534653465347</v>
      </c>
      <c r="E155" s="8">
        <v>6.24303232998885</v>
      </c>
      <c r="F155" s="15">
        <v>3</v>
      </c>
      <c r="G155" s="11">
        <f>AVERAGE(C155:E155)</f>
        <v>4.53272272257391</v>
      </c>
      <c r="H155" s="11">
        <f>STDEV(C155:E155)</f>
        <v>1.49629780820168</v>
      </c>
    </row>
    <row r="157" ht="15.4" spans="1:8">
      <c r="A157" s="10" t="s">
        <v>55</v>
      </c>
      <c r="B157" s="18" t="s">
        <v>1</v>
      </c>
      <c r="C157" s="11"/>
      <c r="D157" s="35" t="s">
        <v>51</v>
      </c>
      <c r="E157" s="13"/>
      <c r="F157" s="11"/>
      <c r="G157" s="11"/>
      <c r="H157" s="11"/>
    </row>
    <row r="158" spans="1:8">
      <c r="A158" s="10" t="s">
        <v>3</v>
      </c>
      <c r="B158" s="14" t="s">
        <v>4</v>
      </c>
      <c r="C158" s="18" t="s">
        <v>56</v>
      </c>
      <c r="D158" s="18"/>
      <c r="E158" s="18"/>
      <c r="F158" s="15" t="s">
        <v>6</v>
      </c>
      <c r="G158" s="11" t="s">
        <v>7</v>
      </c>
      <c r="H158" s="11" t="s">
        <v>8</v>
      </c>
    </row>
    <row r="159" spans="1:8">
      <c r="A159" s="15">
        <v>1</v>
      </c>
      <c r="B159" s="19">
        <v>0</v>
      </c>
      <c r="C159" s="8">
        <v>10.1496416033483</v>
      </c>
      <c r="D159" s="8">
        <v>11.170006903304</v>
      </c>
      <c r="E159" s="8">
        <v>11.6379926838315</v>
      </c>
      <c r="F159" s="15">
        <v>3</v>
      </c>
      <c r="G159" s="11">
        <f>AVERAGE(C159:E159)</f>
        <v>10.9858803968279</v>
      </c>
      <c r="H159" s="11">
        <f>STDEV(C159:E159)</f>
        <v>0.761067777851742</v>
      </c>
    </row>
    <row r="160" spans="1:8">
      <c r="A160" s="15">
        <v>2</v>
      </c>
      <c r="B160" s="19">
        <v>17.75</v>
      </c>
      <c r="C160" s="8">
        <v>7.43809211400782</v>
      </c>
      <c r="D160" s="8">
        <v>7.99142867519764</v>
      </c>
      <c r="E160" s="8">
        <v>8.36734223328953</v>
      </c>
      <c r="F160" s="15">
        <v>3</v>
      </c>
      <c r="G160" s="11">
        <f>AVERAGE(C160:E160)</f>
        <v>7.932287674165</v>
      </c>
      <c r="H160" s="11">
        <f>STDEV(C160:E160)</f>
        <v>0.4674395036244</v>
      </c>
    </row>
    <row r="161" spans="1:8">
      <c r="A161" s="15">
        <v>3</v>
      </c>
      <c r="B161" s="19">
        <v>35.5</v>
      </c>
      <c r="C161" s="8">
        <v>5.12288627067944</v>
      </c>
      <c r="D161" s="8">
        <v>5.34567620732431</v>
      </c>
      <c r="E161" s="8">
        <v>4.96363636363637</v>
      </c>
      <c r="F161" s="15">
        <v>3</v>
      </c>
      <c r="G161" s="11">
        <f>AVERAGE(C161:E161)</f>
        <v>5.14406628054671</v>
      </c>
      <c r="H161" s="11">
        <f>STDEV(C161:E161)</f>
        <v>0.191898554332125</v>
      </c>
    </row>
    <row r="162" spans="1:8">
      <c r="A162" s="15">
        <v>4</v>
      </c>
      <c r="B162" s="19">
        <v>71</v>
      </c>
      <c r="C162" s="8">
        <v>2.68037017999868</v>
      </c>
      <c r="D162" s="8">
        <v>3.15153942306525</v>
      </c>
      <c r="E162" s="8">
        <v>2.79130896990615</v>
      </c>
      <c r="F162" s="15">
        <v>3</v>
      </c>
      <c r="G162" s="11">
        <f>AVERAGE(C162:E162)</f>
        <v>2.87440619099003</v>
      </c>
      <c r="H162" s="11">
        <f>STDEV(C162:E162)</f>
        <v>0.246331027312594</v>
      </c>
    </row>
    <row r="163" spans="1:8">
      <c r="A163" s="15">
        <v>5</v>
      </c>
      <c r="B163" s="19">
        <v>142</v>
      </c>
      <c r="C163" s="8">
        <v>0.36966845398546</v>
      </c>
      <c r="D163" s="8">
        <v>0.480242424242423</v>
      </c>
      <c r="E163" s="8">
        <v>0.123899265994403</v>
      </c>
      <c r="F163" s="15">
        <v>3</v>
      </c>
      <c r="G163" s="11">
        <f>AVERAGE(C163:E163)</f>
        <v>0.324603381407429</v>
      </c>
      <c r="H163" s="11">
        <f>STDEV(C163:E163)</f>
        <v>0.182395880387663</v>
      </c>
    </row>
    <row r="164" ht="15" spans="1:8">
      <c r="A164" s="13"/>
      <c r="B164" s="20"/>
      <c r="C164" s="20"/>
      <c r="D164" s="20"/>
      <c r="E164" s="20"/>
      <c r="F164" s="20"/>
      <c r="G164" s="13"/>
      <c r="H164" s="13"/>
    </row>
    <row r="165" spans="1:8">
      <c r="A165" s="10" t="s">
        <v>3</v>
      </c>
      <c r="B165" s="14" t="s">
        <v>4</v>
      </c>
      <c r="C165" s="18" t="s">
        <v>57</v>
      </c>
      <c r="D165" s="18"/>
      <c r="E165" s="18"/>
      <c r="F165" s="15" t="s">
        <v>6</v>
      </c>
      <c r="G165" s="11" t="s">
        <v>7</v>
      </c>
      <c r="H165" s="11" t="s">
        <v>8</v>
      </c>
    </row>
    <row r="166" spans="1:8">
      <c r="A166" s="15">
        <v>1</v>
      </c>
      <c r="B166" s="19">
        <v>0</v>
      </c>
      <c r="C166" s="8">
        <v>21.1540812235359</v>
      </c>
      <c r="D166" s="8">
        <v>21.3689409555192</v>
      </c>
      <c r="E166" s="8">
        <v>22.1803782202172</v>
      </c>
      <c r="F166" s="15">
        <v>3</v>
      </c>
      <c r="G166" s="11">
        <f>AVERAGE(C166:E166)</f>
        <v>21.5678001330908</v>
      </c>
      <c r="H166" s="11">
        <f>STDEV(C166:E166)</f>
        <v>0.541276371854152</v>
      </c>
    </row>
    <row r="167" spans="1:8">
      <c r="A167" s="15">
        <v>2</v>
      </c>
      <c r="B167" s="19">
        <v>17.75</v>
      </c>
      <c r="C167" s="8">
        <v>10.1151272667853</v>
      </c>
      <c r="D167" s="8">
        <v>10.8850982433627</v>
      </c>
      <c r="E167" s="8">
        <v>4.61453141742784</v>
      </c>
      <c r="F167" s="15">
        <v>3</v>
      </c>
      <c r="G167" s="11">
        <f>AVERAGE(C167:E167)</f>
        <v>8.53825230919195</v>
      </c>
      <c r="H167" s="11">
        <f>STDEV(C167:E167)</f>
        <v>3.41978114117592</v>
      </c>
    </row>
    <row r="168" spans="1:8">
      <c r="A168" s="15">
        <v>3</v>
      </c>
      <c r="B168" s="19">
        <v>35.5</v>
      </c>
      <c r="C168" s="8">
        <v>8.42976619254014</v>
      </c>
      <c r="D168" s="8">
        <v>8.62607968759682</v>
      </c>
      <c r="E168" s="8">
        <v>0.357818181818182</v>
      </c>
      <c r="F168" s="15">
        <v>3</v>
      </c>
      <c r="G168" s="11">
        <f>AVERAGE(C168:E168)</f>
        <v>5.80455468731838</v>
      </c>
      <c r="H168" s="11">
        <f>STDEV(C168:E168)</f>
        <v>4.71803334741783</v>
      </c>
    </row>
    <row r="169" spans="1:8">
      <c r="A169" s="15">
        <v>4</v>
      </c>
      <c r="B169" s="19">
        <v>71</v>
      </c>
      <c r="C169" s="8">
        <v>1.33981968463081</v>
      </c>
      <c r="D169" s="8">
        <v>1.81551194767054</v>
      </c>
      <c r="E169" s="8">
        <v>1.4589416301992</v>
      </c>
      <c r="F169" s="15">
        <v>3</v>
      </c>
      <c r="G169" s="11">
        <f>AVERAGE(C169:E169)</f>
        <v>1.53809108750018</v>
      </c>
      <c r="H169" s="11">
        <f>STDEV(C169:E169)</f>
        <v>0.24752628087184</v>
      </c>
    </row>
    <row r="170" spans="1:8">
      <c r="A170" s="15">
        <v>5</v>
      </c>
      <c r="B170" s="19">
        <v>142</v>
      </c>
      <c r="C170" s="8">
        <v>0.129791457848796</v>
      </c>
      <c r="D170" s="8">
        <v>0.601696969696977</v>
      </c>
      <c r="E170" s="8">
        <v>0.118533549750553</v>
      </c>
      <c r="F170" s="15">
        <v>3</v>
      </c>
      <c r="G170" s="11">
        <f>AVERAGE(C170:E170)</f>
        <v>0.283340659098775</v>
      </c>
      <c r="H170" s="11">
        <f>STDEV(C170:E170)</f>
        <v>0.275762108522837</v>
      </c>
    </row>
    <row r="171" ht="15" spans="1:8">
      <c r="A171" s="13"/>
      <c r="B171" s="13"/>
      <c r="C171" s="13"/>
      <c r="D171" s="13"/>
      <c r="E171" s="13"/>
      <c r="F171" s="13"/>
      <c r="G171" s="13"/>
      <c r="H171" s="13"/>
    </row>
    <row r="172" spans="1:8">
      <c r="A172" s="10" t="s">
        <v>3</v>
      </c>
      <c r="B172" s="14" t="s">
        <v>4</v>
      </c>
      <c r="C172" s="18" t="s">
        <v>58</v>
      </c>
      <c r="D172" s="18"/>
      <c r="E172" s="18"/>
      <c r="F172" s="15" t="s">
        <v>6</v>
      </c>
      <c r="G172" s="11" t="s">
        <v>7</v>
      </c>
      <c r="H172" s="11" t="s">
        <v>8</v>
      </c>
    </row>
    <row r="173" spans="1:8">
      <c r="A173" s="15">
        <v>1</v>
      </c>
      <c r="B173" s="19">
        <v>0</v>
      </c>
      <c r="C173" s="8">
        <v>28.1241137872698</v>
      </c>
      <c r="D173" s="8">
        <v>29.1321855326645</v>
      </c>
      <c r="E173" s="8">
        <v>35.2652414117442</v>
      </c>
      <c r="F173" s="15">
        <v>3</v>
      </c>
      <c r="G173" s="11">
        <f>AVERAGE(C173:E173)</f>
        <v>30.8405135772262</v>
      </c>
      <c r="H173" s="11">
        <f>STDEV(C173:E173)</f>
        <v>3.86493395391626</v>
      </c>
    </row>
    <row r="174" spans="1:8">
      <c r="A174" s="15">
        <v>2</v>
      </c>
      <c r="B174" s="19">
        <v>17.75</v>
      </c>
      <c r="C174" s="8">
        <v>16.2173235989557</v>
      </c>
      <c r="D174" s="8">
        <v>20.5761431459668</v>
      </c>
      <c r="E174" s="8">
        <v>13.7064664843959</v>
      </c>
      <c r="F174" s="15">
        <v>3</v>
      </c>
      <c r="G174" s="11">
        <f>AVERAGE(C174:E174)</f>
        <v>16.8333110764395</v>
      </c>
      <c r="H174" s="11">
        <f>STDEV(C174:E174)</f>
        <v>3.47601708683165</v>
      </c>
    </row>
    <row r="175" spans="1:8">
      <c r="A175" s="15">
        <v>3</v>
      </c>
      <c r="B175" s="19">
        <v>35.5</v>
      </c>
      <c r="C175" s="8">
        <v>9.16232220255173</v>
      </c>
      <c r="D175" s="8">
        <v>9.47658616420364</v>
      </c>
      <c r="E175" s="8">
        <v>0.842545454545457</v>
      </c>
      <c r="F175" s="15">
        <v>3</v>
      </c>
      <c r="G175" s="11">
        <f>AVERAGE(C175:E175)</f>
        <v>6.49381794043361</v>
      </c>
      <c r="H175" s="11">
        <f>STDEV(C175:E175)</f>
        <v>4.89666733521031</v>
      </c>
    </row>
    <row r="176" spans="1:8">
      <c r="A176" s="15">
        <v>4</v>
      </c>
      <c r="B176" s="19">
        <v>71</v>
      </c>
      <c r="C176" s="8">
        <v>0.730810737071349</v>
      </c>
      <c r="D176" s="8">
        <v>2.05482943168166</v>
      </c>
      <c r="E176" s="8">
        <v>1.81718449264705</v>
      </c>
      <c r="F176" s="15">
        <v>3</v>
      </c>
      <c r="G176" s="11">
        <f>AVERAGE(C176:E176)</f>
        <v>1.53427488713335</v>
      </c>
      <c r="H176" s="11">
        <f>STDEV(C176:E176)</f>
        <v>0.705892881100479</v>
      </c>
    </row>
    <row r="177" spans="1:8">
      <c r="A177" s="15">
        <v>5</v>
      </c>
      <c r="B177" s="19">
        <v>142</v>
      </c>
      <c r="C177" s="8">
        <v>0.730578721499398</v>
      </c>
      <c r="D177" s="8">
        <v>1.32909090909091</v>
      </c>
      <c r="E177" s="8">
        <v>0.365844289353565</v>
      </c>
      <c r="F177" s="15">
        <v>3</v>
      </c>
      <c r="G177" s="11">
        <f>AVERAGE(C177:E177)</f>
        <v>0.808504639981291</v>
      </c>
      <c r="H177" s="11">
        <f>STDEV(C177:E177)</f>
        <v>0.486328437567957</v>
      </c>
    </row>
    <row r="179" spans="1:8">
      <c r="A179"/>
      <c r="B179"/>
      <c r="C179"/>
      <c r="D179"/>
      <c r="E179"/>
      <c r="F179"/>
      <c r="G179"/>
      <c r="H179"/>
    </row>
    <row r="180" spans="1:8">
      <c r="A180"/>
      <c r="B180"/>
      <c r="C180"/>
      <c r="D180"/>
      <c r="E180"/>
      <c r="F180"/>
      <c r="G180"/>
      <c r="H180"/>
    </row>
    <row r="181" spans="1:8">
      <c r="A181"/>
      <c r="B181"/>
      <c r="C181"/>
      <c r="D181"/>
      <c r="E181"/>
      <c r="F181"/>
      <c r="G181"/>
      <c r="H181"/>
    </row>
    <row r="182" spans="1:8">
      <c r="A182"/>
      <c r="B182"/>
      <c r="C182"/>
      <c r="D182"/>
      <c r="E182"/>
      <c r="F182"/>
      <c r="G182"/>
      <c r="H182"/>
    </row>
    <row r="183" spans="1:8">
      <c r="A183"/>
      <c r="B183"/>
      <c r="C183"/>
      <c r="D183"/>
      <c r="E183"/>
      <c r="F183"/>
      <c r="G183"/>
      <c r="H183"/>
    </row>
    <row r="184" spans="1:8">
      <c r="A184"/>
      <c r="B184"/>
      <c r="C184"/>
      <c r="D184"/>
      <c r="E184"/>
      <c r="F184"/>
      <c r="G184"/>
      <c r="H184"/>
    </row>
    <row r="185" spans="1:8">
      <c r="A185"/>
      <c r="B185"/>
      <c r="C185"/>
      <c r="D185"/>
      <c r="E185"/>
      <c r="F185"/>
      <c r="G185"/>
      <c r="H185"/>
    </row>
    <row r="186" spans="1:8">
      <c r="A186"/>
      <c r="B186"/>
      <c r="C186"/>
      <c r="D186"/>
      <c r="E186"/>
      <c r="F186"/>
      <c r="G186"/>
      <c r="H186"/>
    </row>
    <row r="187" spans="1:8">
      <c r="A187"/>
      <c r="B187"/>
      <c r="C187"/>
      <c r="D187"/>
      <c r="E187"/>
      <c r="F187"/>
      <c r="G187"/>
      <c r="H187"/>
    </row>
    <row r="188" spans="1:8">
      <c r="A188"/>
      <c r="B188"/>
      <c r="C188"/>
      <c r="D188"/>
      <c r="E188"/>
      <c r="F188"/>
      <c r="G188"/>
      <c r="H188"/>
    </row>
    <row r="189" spans="1:8">
      <c r="A189"/>
      <c r="B189"/>
      <c r="C189"/>
      <c r="D189"/>
      <c r="E189"/>
      <c r="F189"/>
      <c r="G189"/>
      <c r="H189"/>
    </row>
    <row r="190" spans="1:8">
      <c r="A190"/>
      <c r="B190"/>
      <c r="C190"/>
      <c r="D190"/>
      <c r="E190"/>
      <c r="F190"/>
      <c r="G190"/>
      <c r="H190"/>
    </row>
    <row r="191" spans="1:8">
      <c r="A191"/>
      <c r="B191"/>
      <c r="C191"/>
      <c r="D191"/>
      <c r="E191"/>
      <c r="F191"/>
      <c r="G191"/>
      <c r="H191"/>
    </row>
    <row r="192" spans="1:8">
      <c r="A192"/>
      <c r="B192"/>
      <c r="C192"/>
      <c r="D192"/>
      <c r="E192"/>
      <c r="F192"/>
      <c r="G192"/>
      <c r="H192"/>
    </row>
    <row r="193" spans="1:8">
      <c r="A193"/>
      <c r="B193"/>
      <c r="C193"/>
      <c r="D193"/>
      <c r="E193"/>
      <c r="F193"/>
      <c r="G193"/>
      <c r="H193"/>
    </row>
    <row r="194" spans="1:8">
      <c r="A194"/>
      <c r="B194"/>
      <c r="C194"/>
      <c r="D194"/>
      <c r="E194"/>
      <c r="F194"/>
      <c r="G194"/>
      <c r="H194"/>
    </row>
    <row r="195" spans="1:8">
      <c r="A195"/>
      <c r="B195"/>
      <c r="C195"/>
      <c r="D195"/>
      <c r="E195"/>
      <c r="F195"/>
      <c r="G195"/>
      <c r="H195"/>
    </row>
    <row r="196" spans="1:8">
      <c r="A196"/>
      <c r="B196"/>
      <c r="C196"/>
      <c r="D196"/>
      <c r="E196"/>
      <c r="F196"/>
      <c r="G196"/>
      <c r="H196"/>
    </row>
    <row r="197" spans="1:8">
      <c r="A197"/>
      <c r="B197"/>
      <c r="C197"/>
      <c r="D197"/>
      <c r="E197"/>
      <c r="F197"/>
      <c r="G197"/>
      <c r="H197"/>
    </row>
    <row r="198" spans="1:8">
      <c r="A198"/>
      <c r="B198"/>
      <c r="C198"/>
      <c r="D198"/>
      <c r="E198"/>
      <c r="F198"/>
      <c r="G198"/>
      <c r="H198"/>
    </row>
    <row r="199" spans="1:8">
      <c r="A199"/>
      <c r="B199"/>
      <c r="C199"/>
      <c r="D199"/>
      <c r="E199"/>
      <c r="F199"/>
      <c r="G199"/>
      <c r="H199"/>
    </row>
    <row r="200" spans="1:8">
      <c r="A200"/>
      <c r="B200"/>
      <c r="C200"/>
      <c r="D200"/>
      <c r="E200"/>
      <c r="F200"/>
      <c r="G200"/>
      <c r="H200"/>
    </row>
    <row r="201" spans="1:8">
      <c r="A201"/>
      <c r="B201"/>
      <c r="C201"/>
      <c r="D201"/>
      <c r="E201"/>
      <c r="F201"/>
      <c r="G201"/>
      <c r="H201"/>
    </row>
    <row r="202" spans="1:8">
      <c r="A202"/>
      <c r="B202"/>
      <c r="C202"/>
      <c r="D202"/>
      <c r="E202"/>
      <c r="F202"/>
      <c r="G202"/>
      <c r="H202"/>
    </row>
    <row r="203" spans="1:8">
      <c r="A203"/>
      <c r="B203"/>
      <c r="C203"/>
      <c r="D203"/>
      <c r="E203"/>
      <c r="F203"/>
      <c r="G203"/>
      <c r="H203"/>
    </row>
    <row r="204" spans="1:8">
      <c r="A204"/>
      <c r="B204"/>
      <c r="C204"/>
      <c r="D204"/>
      <c r="E204"/>
      <c r="F204"/>
      <c r="G204"/>
      <c r="H204"/>
    </row>
    <row r="205" spans="1:8">
      <c r="A205"/>
      <c r="B205"/>
      <c r="C205"/>
      <c r="D205"/>
      <c r="E205"/>
      <c r="F205"/>
      <c r="G205"/>
      <c r="H205"/>
    </row>
    <row r="206" spans="1:8">
      <c r="A206"/>
      <c r="B206"/>
      <c r="C206"/>
      <c r="D206"/>
      <c r="E206"/>
      <c r="F206"/>
      <c r="G206"/>
      <c r="H206"/>
    </row>
    <row r="207" spans="1:8">
      <c r="A207"/>
      <c r="B207"/>
      <c r="C207"/>
      <c r="D207"/>
      <c r="E207"/>
      <c r="F207"/>
      <c r="G207"/>
      <c r="H207"/>
    </row>
    <row r="208" spans="1:8">
      <c r="A208"/>
      <c r="B208"/>
      <c r="C208"/>
      <c r="D208"/>
      <c r="E208"/>
      <c r="F208"/>
      <c r="G208"/>
      <c r="H208"/>
    </row>
    <row r="209" spans="1:8">
      <c r="A209"/>
      <c r="B209"/>
      <c r="C209"/>
      <c r="D209"/>
      <c r="E209"/>
      <c r="F209"/>
      <c r="G209"/>
      <c r="H209"/>
    </row>
    <row r="210" spans="1:8">
      <c r="A210"/>
      <c r="B210"/>
      <c r="C210"/>
      <c r="D210"/>
      <c r="E210"/>
      <c r="F210"/>
      <c r="G210"/>
      <c r="H210"/>
    </row>
    <row r="211" spans="1:8">
      <c r="A211"/>
      <c r="B211"/>
      <c r="C211"/>
      <c r="D211"/>
      <c r="E211"/>
      <c r="F211"/>
      <c r="G211"/>
      <c r="H211"/>
    </row>
    <row r="212" spans="1:8">
      <c r="A212"/>
      <c r="B212"/>
      <c r="C212"/>
      <c r="D212"/>
      <c r="E212"/>
      <c r="F212"/>
      <c r="G212"/>
      <c r="H212"/>
    </row>
    <row r="213" spans="1:8">
      <c r="A213"/>
      <c r="B213"/>
      <c r="C213"/>
      <c r="D213"/>
      <c r="E213"/>
      <c r="F213"/>
      <c r="G213"/>
      <c r="H213"/>
    </row>
    <row r="214" spans="1:8">
      <c r="A214"/>
      <c r="B214"/>
      <c r="C214"/>
      <c r="D214"/>
      <c r="E214"/>
      <c r="F214"/>
      <c r="G214"/>
      <c r="H214"/>
    </row>
    <row r="215" spans="1:8">
      <c r="A215"/>
      <c r="B215"/>
      <c r="C215"/>
      <c r="D215"/>
      <c r="E215"/>
      <c r="F215"/>
      <c r="G215"/>
      <c r="H215"/>
    </row>
    <row r="216" spans="1:8">
      <c r="A216"/>
      <c r="B216"/>
      <c r="C216"/>
      <c r="D216"/>
      <c r="E216"/>
      <c r="F216"/>
      <c r="G216"/>
      <c r="H216"/>
    </row>
    <row r="217" spans="1:8">
      <c r="A217"/>
      <c r="B217"/>
      <c r="C217"/>
      <c r="D217"/>
      <c r="E217"/>
      <c r="F217"/>
      <c r="G217"/>
      <c r="H217"/>
    </row>
    <row r="218" spans="1:8">
      <c r="A218"/>
      <c r="B218"/>
      <c r="C218"/>
      <c r="D218"/>
      <c r="E218"/>
      <c r="F218"/>
      <c r="G218"/>
      <c r="H218"/>
    </row>
    <row r="219" spans="1:8">
      <c r="A219"/>
      <c r="B219"/>
      <c r="C219"/>
      <c r="D219"/>
      <c r="E219"/>
      <c r="F219"/>
      <c r="G219"/>
      <c r="H219"/>
    </row>
    <row r="220" spans="1:8">
      <c r="A220"/>
      <c r="B220"/>
      <c r="C220"/>
      <c r="D220"/>
      <c r="E220"/>
      <c r="F220"/>
      <c r="G220"/>
      <c r="H220"/>
    </row>
    <row r="221" spans="1:8">
      <c r="A221"/>
      <c r="B221"/>
      <c r="C221"/>
      <c r="D221"/>
      <c r="E221"/>
      <c r="F221"/>
      <c r="G221"/>
      <c r="H221"/>
    </row>
    <row r="222" spans="1:8">
      <c r="A222"/>
      <c r="B222"/>
      <c r="C222"/>
      <c r="D222"/>
      <c r="E222"/>
      <c r="F222"/>
      <c r="G222"/>
      <c r="H222"/>
    </row>
    <row r="223" spans="1:8">
      <c r="A223"/>
      <c r="B223"/>
      <c r="C223"/>
      <c r="D223"/>
      <c r="E223"/>
      <c r="F223"/>
      <c r="G223"/>
      <c r="H223"/>
    </row>
    <row r="224" spans="1:8">
      <c r="A224"/>
      <c r="B224"/>
      <c r="C224"/>
      <c r="D224"/>
      <c r="E224"/>
      <c r="F224"/>
      <c r="G224"/>
      <c r="H224"/>
    </row>
    <row r="225" spans="1:8">
      <c r="A225"/>
      <c r="B225"/>
      <c r="C225"/>
      <c r="D225"/>
      <c r="E225"/>
      <c r="F225"/>
      <c r="G225"/>
      <c r="H225"/>
    </row>
    <row r="226" spans="1:8">
      <c r="A226"/>
      <c r="B226"/>
      <c r="C226"/>
      <c r="D226"/>
      <c r="E226"/>
      <c r="F226"/>
      <c r="G226"/>
      <c r="H226"/>
    </row>
    <row r="227" spans="1:8">
      <c r="A227"/>
      <c r="B227"/>
      <c r="C227"/>
      <c r="D227"/>
      <c r="E227"/>
      <c r="F227"/>
      <c r="G227"/>
      <c r="H227"/>
    </row>
    <row r="228" spans="1:8">
      <c r="A228"/>
      <c r="B228"/>
      <c r="C228"/>
      <c r="D228"/>
      <c r="E228"/>
      <c r="F228"/>
      <c r="G228"/>
      <c r="H228"/>
    </row>
    <row r="229" spans="1:8">
      <c r="A229"/>
      <c r="B229"/>
      <c r="C229"/>
      <c r="D229"/>
      <c r="E229"/>
      <c r="F229"/>
      <c r="G229"/>
      <c r="H229"/>
    </row>
    <row r="230" spans="1:8">
      <c r="A230"/>
      <c r="B230"/>
      <c r="C230"/>
      <c r="D230"/>
      <c r="E230"/>
      <c r="F230"/>
      <c r="G230"/>
      <c r="H230"/>
    </row>
    <row r="231" spans="1:8">
      <c r="A231"/>
      <c r="B231"/>
      <c r="C231"/>
      <c r="D231"/>
      <c r="E231"/>
      <c r="F231"/>
      <c r="G231"/>
      <c r="H231"/>
    </row>
    <row r="232" spans="1:8">
      <c r="A232"/>
      <c r="B232"/>
      <c r="C232"/>
      <c r="D232"/>
      <c r="E232"/>
      <c r="F232"/>
      <c r="G232"/>
      <c r="H232"/>
    </row>
    <row r="233" spans="1:8">
      <c r="A233"/>
      <c r="B233"/>
      <c r="C233"/>
      <c r="D233"/>
      <c r="E233"/>
      <c r="F233"/>
      <c r="G233"/>
      <c r="H233"/>
    </row>
    <row r="234" spans="1:8">
      <c r="A234"/>
      <c r="B234"/>
      <c r="C234"/>
      <c r="D234"/>
      <c r="E234"/>
      <c r="F234"/>
      <c r="G234"/>
      <c r="H234"/>
    </row>
    <row r="235" spans="1:8">
      <c r="A235"/>
      <c r="B235"/>
      <c r="C235"/>
      <c r="D235"/>
      <c r="E235"/>
      <c r="F235"/>
      <c r="G235"/>
      <c r="H235"/>
    </row>
    <row r="236" spans="1:8">
      <c r="A236"/>
      <c r="B236"/>
      <c r="C236"/>
      <c r="D236"/>
      <c r="E236"/>
      <c r="F236"/>
      <c r="G236"/>
      <c r="H236"/>
    </row>
    <row r="237" spans="1:8">
      <c r="A237"/>
      <c r="B237"/>
      <c r="C237"/>
      <c r="D237"/>
      <c r="E237"/>
      <c r="F237"/>
      <c r="G237"/>
      <c r="H237"/>
    </row>
    <row r="238" spans="1:8">
      <c r="A238"/>
      <c r="B238"/>
      <c r="C238"/>
      <c r="D238"/>
      <c r="E238"/>
      <c r="F238"/>
      <c r="G238"/>
      <c r="H238"/>
    </row>
    <row r="239" spans="1:8">
      <c r="A239"/>
      <c r="B239"/>
      <c r="C239"/>
      <c r="D239"/>
      <c r="E239"/>
      <c r="F239"/>
      <c r="G239"/>
      <c r="H239"/>
    </row>
    <row r="240" spans="1:8">
      <c r="A240"/>
      <c r="B240"/>
      <c r="C240"/>
      <c r="D240"/>
      <c r="E240"/>
      <c r="F240"/>
      <c r="G240"/>
      <c r="H240"/>
    </row>
    <row r="241" spans="1:8">
      <c r="A241"/>
      <c r="B241"/>
      <c r="C241"/>
      <c r="D241"/>
      <c r="E241"/>
      <c r="F241"/>
      <c r="G241"/>
      <c r="H241"/>
    </row>
    <row r="242" spans="1:8">
      <c r="A242"/>
      <c r="B242"/>
      <c r="C242"/>
      <c r="D242"/>
      <c r="E242"/>
      <c r="F242"/>
      <c r="G242"/>
      <c r="H242"/>
    </row>
    <row r="243" spans="1:8">
      <c r="A243"/>
      <c r="B243"/>
      <c r="C243"/>
      <c r="D243"/>
      <c r="E243"/>
      <c r="F243"/>
      <c r="G243"/>
      <c r="H243"/>
    </row>
    <row r="244" spans="1:8">
      <c r="A244"/>
      <c r="B244"/>
      <c r="C244"/>
      <c r="D244"/>
      <c r="E244"/>
      <c r="F244"/>
      <c r="G244"/>
      <c r="H244"/>
    </row>
    <row r="245" spans="1:8">
      <c r="A245"/>
      <c r="B245"/>
      <c r="C245"/>
      <c r="D245"/>
      <c r="E245"/>
      <c r="F245"/>
      <c r="G245"/>
      <c r="H245"/>
    </row>
    <row r="246" spans="1:8">
      <c r="A246"/>
      <c r="B246"/>
      <c r="C246"/>
      <c r="D246"/>
      <c r="E246"/>
      <c r="F246"/>
      <c r="G246"/>
      <c r="H246"/>
    </row>
    <row r="247" spans="1:8">
      <c r="A247"/>
      <c r="B247"/>
      <c r="C247"/>
      <c r="D247"/>
      <c r="E247"/>
      <c r="F247"/>
      <c r="G247"/>
      <c r="H247"/>
    </row>
    <row r="248" spans="1:8">
      <c r="A248"/>
      <c r="B248"/>
      <c r="C248"/>
      <c r="D248"/>
      <c r="E248"/>
      <c r="F248"/>
      <c r="G248"/>
      <c r="H248"/>
    </row>
    <row r="249" spans="1:8">
      <c r="A249"/>
      <c r="B249"/>
      <c r="C249"/>
      <c r="D249"/>
      <c r="E249"/>
      <c r="F249"/>
      <c r="G249"/>
      <c r="H249"/>
    </row>
    <row r="250" spans="1:8">
      <c r="A250"/>
      <c r="B250"/>
      <c r="C250"/>
      <c r="D250"/>
      <c r="E250"/>
      <c r="F250"/>
      <c r="G250"/>
      <c r="H250"/>
    </row>
    <row r="251" spans="1:8">
      <c r="A251"/>
      <c r="B251"/>
      <c r="C251"/>
      <c r="D251"/>
      <c r="E251"/>
      <c r="F251"/>
      <c r="G251"/>
      <c r="H251"/>
    </row>
    <row r="252" spans="1:8">
      <c r="A252"/>
      <c r="B252"/>
      <c r="C252"/>
      <c r="D252"/>
      <c r="E252"/>
      <c r="F252"/>
      <c r="G252"/>
      <c r="H252"/>
    </row>
    <row r="253" spans="1:8">
      <c r="A253"/>
      <c r="B253"/>
      <c r="C253"/>
      <c r="D253"/>
      <c r="E253"/>
      <c r="F253"/>
      <c r="G253"/>
      <c r="H253"/>
    </row>
    <row r="254" spans="1:8">
      <c r="A254"/>
      <c r="B254"/>
      <c r="C254"/>
      <c r="D254"/>
      <c r="E254"/>
      <c r="F254"/>
      <c r="G254"/>
      <c r="H254"/>
    </row>
    <row r="255" spans="1:8">
      <c r="A255"/>
      <c r="B255"/>
      <c r="C255"/>
      <c r="D255"/>
      <c r="E255"/>
      <c r="F255"/>
      <c r="G255"/>
      <c r="H255"/>
    </row>
    <row r="256" spans="1:8">
      <c r="A256"/>
      <c r="B256"/>
      <c r="C256"/>
      <c r="D256"/>
      <c r="E256"/>
      <c r="F256"/>
      <c r="G256"/>
      <c r="H256"/>
    </row>
    <row r="257" spans="1:8">
      <c r="A257"/>
      <c r="B257"/>
      <c r="C257"/>
      <c r="D257"/>
      <c r="E257"/>
      <c r="F257"/>
      <c r="G257"/>
      <c r="H257"/>
    </row>
    <row r="258" spans="1:8">
      <c r="A258"/>
      <c r="B258"/>
      <c r="C258"/>
      <c r="D258"/>
      <c r="E258"/>
      <c r="F258"/>
      <c r="G258"/>
      <c r="H258"/>
    </row>
    <row r="259" spans="1:8">
      <c r="A259"/>
      <c r="B259"/>
      <c r="C259"/>
      <c r="D259"/>
      <c r="E259"/>
      <c r="F259"/>
      <c r="G259"/>
      <c r="H259"/>
    </row>
    <row r="260" spans="1:8">
      <c r="A260"/>
      <c r="B260"/>
      <c r="C260"/>
      <c r="D260"/>
      <c r="E260"/>
      <c r="F260"/>
      <c r="G260"/>
      <c r="H260"/>
    </row>
    <row r="261" spans="1:8">
      <c r="A261"/>
      <c r="B261"/>
      <c r="C261"/>
      <c r="D261"/>
      <c r="E261"/>
      <c r="F261"/>
      <c r="G261"/>
      <c r="H261"/>
    </row>
    <row r="262" spans="1:8">
      <c r="A262"/>
      <c r="B262"/>
      <c r="C262"/>
      <c r="D262"/>
      <c r="E262"/>
      <c r="F262"/>
      <c r="G262"/>
      <c r="H262"/>
    </row>
    <row r="263" spans="1:8">
      <c r="A263"/>
      <c r="B263"/>
      <c r="C263"/>
      <c r="D263"/>
      <c r="E263"/>
      <c r="F263"/>
      <c r="G263"/>
      <c r="H263"/>
    </row>
    <row r="264" spans="1:8">
      <c r="A264"/>
      <c r="B264"/>
      <c r="C264"/>
      <c r="D264"/>
      <c r="E264"/>
      <c r="F264"/>
      <c r="G264"/>
      <c r="H264"/>
    </row>
    <row r="265" spans="1:8">
      <c r="A265"/>
      <c r="B265"/>
      <c r="C265"/>
      <c r="D265"/>
      <c r="E265"/>
      <c r="F265"/>
      <c r="G265"/>
      <c r="H265"/>
    </row>
    <row r="266" spans="1:8">
      <c r="A266"/>
      <c r="B266"/>
      <c r="C266"/>
      <c r="D266"/>
      <c r="E266"/>
      <c r="F266"/>
      <c r="G266"/>
      <c r="H266"/>
    </row>
    <row r="267" spans="1:8">
      <c r="A267"/>
      <c r="B267"/>
      <c r="C267"/>
      <c r="D267"/>
      <c r="E267"/>
      <c r="F267"/>
      <c r="G267"/>
      <c r="H267"/>
    </row>
    <row r="268" spans="1:8">
      <c r="A268"/>
      <c r="B268"/>
      <c r="C268"/>
      <c r="D268"/>
      <c r="E268"/>
      <c r="F268"/>
      <c r="G268"/>
      <c r="H268"/>
    </row>
    <row r="269" spans="1:8">
      <c r="A269"/>
      <c r="B269"/>
      <c r="C269"/>
      <c r="D269"/>
      <c r="E269"/>
      <c r="F269"/>
      <c r="G269"/>
      <c r="H269"/>
    </row>
    <row r="270" spans="1:8">
      <c r="A270"/>
      <c r="B270"/>
      <c r="C270"/>
      <c r="D270"/>
      <c r="E270"/>
      <c r="F270"/>
      <c r="G270"/>
      <c r="H270"/>
    </row>
    <row r="271" spans="1:8">
      <c r="A271"/>
      <c r="B271"/>
      <c r="C271"/>
      <c r="D271"/>
      <c r="E271"/>
      <c r="F271"/>
      <c r="G271"/>
      <c r="H271"/>
    </row>
    <row r="272" spans="1:8">
      <c r="A272"/>
      <c r="B272"/>
      <c r="C272"/>
      <c r="D272"/>
      <c r="E272"/>
      <c r="F272"/>
      <c r="G272"/>
      <c r="H272"/>
    </row>
    <row r="273" spans="1:8">
      <c r="A273"/>
      <c r="B273"/>
      <c r="C273"/>
      <c r="D273"/>
      <c r="E273"/>
      <c r="F273"/>
      <c r="G273"/>
      <c r="H273"/>
    </row>
    <row r="274" spans="1:8">
      <c r="A274"/>
      <c r="B274"/>
      <c r="C274"/>
      <c r="D274"/>
      <c r="E274"/>
      <c r="F274"/>
      <c r="G274"/>
      <c r="H274"/>
    </row>
    <row r="275" spans="1:8">
      <c r="A275"/>
      <c r="B275"/>
      <c r="C275"/>
      <c r="D275"/>
      <c r="E275"/>
      <c r="F275"/>
      <c r="G275"/>
      <c r="H275"/>
    </row>
    <row r="276" spans="1:8">
      <c r="A276"/>
      <c r="B276"/>
      <c r="C276"/>
      <c r="D276"/>
      <c r="E276"/>
      <c r="F276"/>
      <c r="G276"/>
      <c r="H276"/>
    </row>
    <row r="277" spans="1:8">
      <c r="A277"/>
      <c r="B277"/>
      <c r="C277"/>
      <c r="D277"/>
      <c r="E277"/>
      <c r="F277"/>
      <c r="G277"/>
      <c r="H277"/>
    </row>
    <row r="278" spans="1:8">
      <c r="A278"/>
      <c r="B278"/>
      <c r="C278"/>
      <c r="D278"/>
      <c r="E278"/>
      <c r="F278"/>
      <c r="G278"/>
      <c r="H278"/>
    </row>
    <row r="279" spans="1:8">
      <c r="A279"/>
      <c r="B279"/>
      <c r="C279"/>
      <c r="D279"/>
      <c r="E279"/>
      <c r="F279"/>
      <c r="G279"/>
      <c r="H279"/>
    </row>
    <row r="280" spans="1:8">
      <c r="A280"/>
      <c r="B280"/>
      <c r="C280"/>
      <c r="D280"/>
      <c r="E280"/>
      <c r="F280"/>
      <c r="G280"/>
      <c r="H280"/>
    </row>
    <row r="281" spans="1:8">
      <c r="A281"/>
      <c r="B281"/>
      <c r="C281"/>
      <c r="D281"/>
      <c r="E281"/>
      <c r="F281"/>
      <c r="G281"/>
      <c r="H281"/>
    </row>
    <row r="282" spans="1:8">
      <c r="A282"/>
      <c r="B282"/>
      <c r="C282"/>
      <c r="D282"/>
      <c r="E282"/>
      <c r="F282"/>
      <c r="G282"/>
      <c r="H282"/>
    </row>
    <row r="283" spans="1:8">
      <c r="A283"/>
      <c r="B283"/>
      <c r="C283"/>
      <c r="D283"/>
      <c r="E283"/>
      <c r="F283"/>
      <c r="G283"/>
      <c r="H283"/>
    </row>
    <row r="284" spans="1:8">
      <c r="A284"/>
      <c r="B284"/>
      <c r="C284"/>
      <c r="D284"/>
      <c r="E284"/>
      <c r="F284"/>
      <c r="G284"/>
      <c r="H284"/>
    </row>
    <row r="285" spans="1:8">
      <c r="A285"/>
      <c r="B285"/>
      <c r="C285"/>
      <c r="D285"/>
      <c r="E285"/>
      <c r="F285"/>
      <c r="G285"/>
      <c r="H285"/>
    </row>
    <row r="286" spans="1:8">
      <c r="A286"/>
      <c r="B286"/>
      <c r="C286"/>
      <c r="D286"/>
      <c r="E286"/>
      <c r="F286"/>
      <c r="G286"/>
      <c r="H286"/>
    </row>
    <row r="287" spans="1:8">
      <c r="A287"/>
      <c r="B287"/>
      <c r="C287"/>
      <c r="D287"/>
      <c r="E287"/>
      <c r="F287"/>
      <c r="G287"/>
      <c r="H287"/>
    </row>
    <row r="288" spans="1:8">
      <c r="A288"/>
      <c r="B288"/>
      <c r="C288"/>
      <c r="D288"/>
      <c r="E288"/>
      <c r="F288"/>
      <c r="G288"/>
      <c r="H288"/>
    </row>
    <row r="289" spans="1:8">
      <c r="A289"/>
      <c r="B289"/>
      <c r="C289"/>
      <c r="D289"/>
      <c r="E289"/>
      <c r="F289"/>
      <c r="G289"/>
      <c r="H289"/>
    </row>
    <row r="290" spans="1:8">
      <c r="A290"/>
      <c r="B290"/>
      <c r="C290"/>
      <c r="D290"/>
      <c r="E290"/>
      <c r="F290"/>
      <c r="G290"/>
      <c r="H290"/>
    </row>
    <row r="291" spans="1:8">
      <c r="A291"/>
      <c r="B291"/>
      <c r="C291"/>
      <c r="D291"/>
      <c r="E291"/>
      <c r="F291"/>
      <c r="G291"/>
      <c r="H291"/>
    </row>
    <row r="292" spans="1:8">
      <c r="A292"/>
      <c r="B292"/>
      <c r="C292"/>
      <c r="D292"/>
      <c r="E292"/>
      <c r="F292"/>
      <c r="G292"/>
      <c r="H292"/>
    </row>
    <row r="293" spans="1:8">
      <c r="A293"/>
      <c r="B293"/>
      <c r="C293"/>
      <c r="D293"/>
      <c r="E293"/>
      <c r="F293"/>
      <c r="G293"/>
      <c r="H293"/>
    </row>
    <row r="294" spans="1:8">
      <c r="A294"/>
      <c r="B294"/>
      <c r="C294"/>
      <c r="D294"/>
      <c r="E294"/>
      <c r="F294"/>
      <c r="G294"/>
      <c r="H294"/>
    </row>
    <row r="295" spans="1:8">
      <c r="A295"/>
      <c r="B295"/>
      <c r="C295"/>
      <c r="D295"/>
      <c r="E295"/>
      <c r="F295"/>
      <c r="G295"/>
      <c r="H295"/>
    </row>
    <row r="296" spans="1:8">
      <c r="A296"/>
      <c r="B296"/>
      <c r="C296"/>
      <c r="D296"/>
      <c r="E296"/>
      <c r="F296"/>
      <c r="G296"/>
      <c r="H296"/>
    </row>
    <row r="297" spans="1:8">
      <c r="A297"/>
      <c r="B297"/>
      <c r="C297"/>
      <c r="D297"/>
      <c r="E297"/>
      <c r="F297"/>
      <c r="G297"/>
      <c r="H297"/>
    </row>
    <row r="298" spans="1:8">
      <c r="A298"/>
      <c r="B298"/>
      <c r="C298"/>
      <c r="D298"/>
      <c r="E298"/>
      <c r="F298"/>
      <c r="G298"/>
      <c r="H298"/>
    </row>
    <row r="299" spans="1:8">
      <c r="A299"/>
      <c r="B299"/>
      <c r="C299"/>
      <c r="D299"/>
      <c r="E299"/>
      <c r="F299"/>
      <c r="G299"/>
      <c r="H299"/>
    </row>
    <row r="300" spans="1:8">
      <c r="A300"/>
      <c r="B300"/>
      <c r="C300"/>
      <c r="D300"/>
      <c r="E300"/>
      <c r="F300"/>
      <c r="G300"/>
      <c r="H300"/>
    </row>
    <row r="301" spans="1:8">
      <c r="A301"/>
      <c r="B301"/>
      <c r="C301"/>
      <c r="D301"/>
      <c r="E301"/>
      <c r="F301"/>
      <c r="G301"/>
      <c r="H301"/>
    </row>
    <row r="302" spans="1:8">
      <c r="A302"/>
      <c r="B302"/>
      <c r="C302"/>
      <c r="D302"/>
      <c r="E302"/>
      <c r="F302"/>
      <c r="G302"/>
      <c r="H302"/>
    </row>
    <row r="303" spans="1:8">
      <c r="A303"/>
      <c r="B303"/>
      <c r="C303"/>
      <c r="D303"/>
      <c r="E303"/>
      <c r="F303"/>
      <c r="G303"/>
      <c r="H303"/>
    </row>
    <row r="304" spans="1:8">
      <c r="A304"/>
      <c r="B304"/>
      <c r="C304"/>
      <c r="D304"/>
      <c r="E304"/>
      <c r="F304"/>
      <c r="G304"/>
      <c r="H304"/>
    </row>
    <row r="305" spans="1:8">
      <c r="A305"/>
      <c r="B305"/>
      <c r="C305"/>
      <c r="D305"/>
      <c r="E305"/>
      <c r="F305"/>
      <c r="G305"/>
      <c r="H305"/>
    </row>
    <row r="306" spans="1:8">
      <c r="A306"/>
      <c r="B306"/>
      <c r="C306"/>
      <c r="D306"/>
      <c r="E306"/>
      <c r="F306"/>
      <c r="G306"/>
      <c r="H306"/>
    </row>
    <row r="307" spans="1:8">
      <c r="A307"/>
      <c r="B307"/>
      <c r="C307"/>
      <c r="D307"/>
      <c r="E307"/>
      <c r="F307"/>
      <c r="G307"/>
      <c r="H307"/>
    </row>
    <row r="308" spans="1:8">
      <c r="A308"/>
      <c r="B308"/>
      <c r="C308"/>
      <c r="D308"/>
      <c r="E308"/>
      <c r="F308"/>
      <c r="G308"/>
      <c r="H308"/>
    </row>
    <row r="309" spans="1:8">
      <c r="A309"/>
      <c r="B309"/>
      <c r="C309"/>
      <c r="D309"/>
      <c r="E309"/>
      <c r="F309"/>
      <c r="G309"/>
      <c r="H309"/>
    </row>
    <row r="310" spans="1:8">
      <c r="A310"/>
      <c r="B310"/>
      <c r="C310"/>
      <c r="D310"/>
      <c r="E310"/>
      <c r="F310"/>
      <c r="G310"/>
      <c r="H310"/>
    </row>
    <row r="311" spans="1:8">
      <c r="A311"/>
      <c r="B311"/>
      <c r="C311"/>
      <c r="D311"/>
      <c r="E311"/>
      <c r="F311"/>
      <c r="G311"/>
      <c r="H311"/>
    </row>
    <row r="312" spans="1:8">
      <c r="A312"/>
      <c r="B312"/>
      <c r="C312"/>
      <c r="D312"/>
      <c r="E312"/>
      <c r="F312"/>
      <c r="G312"/>
      <c r="H312"/>
    </row>
    <row r="313" spans="1:8">
      <c r="A313"/>
      <c r="B313"/>
      <c r="C313"/>
      <c r="D313"/>
      <c r="E313"/>
      <c r="F313"/>
      <c r="G313"/>
      <c r="H313"/>
    </row>
    <row r="314" spans="1:8">
      <c r="A314"/>
      <c r="B314"/>
      <c r="C314"/>
      <c r="D314"/>
      <c r="E314"/>
      <c r="F314"/>
      <c r="G314"/>
      <c r="H314"/>
    </row>
    <row r="315" spans="1:8">
      <c r="A315"/>
      <c r="B315"/>
      <c r="C315"/>
      <c r="D315"/>
      <c r="E315"/>
      <c r="F315"/>
      <c r="G315"/>
      <c r="H315"/>
    </row>
    <row r="316" spans="1:8">
      <c r="A316"/>
      <c r="B316"/>
      <c r="C316"/>
      <c r="D316"/>
      <c r="E316"/>
      <c r="F316"/>
      <c r="G316"/>
      <c r="H316"/>
    </row>
    <row r="317" spans="1:8">
      <c r="A317"/>
      <c r="B317"/>
      <c r="C317"/>
      <c r="D317"/>
      <c r="E317"/>
      <c r="F317"/>
      <c r="G317"/>
      <c r="H317"/>
    </row>
    <row r="318" spans="1:8">
      <c r="A318"/>
      <c r="B318"/>
      <c r="C318"/>
      <c r="D318"/>
      <c r="E318"/>
      <c r="F318"/>
      <c r="G318"/>
      <c r="H318"/>
    </row>
    <row r="319" spans="1:8">
      <c r="A319"/>
      <c r="B319"/>
      <c r="C319"/>
      <c r="D319"/>
      <c r="E319"/>
      <c r="F319"/>
      <c r="G319"/>
      <c r="H319"/>
    </row>
    <row r="320" spans="1:8">
      <c r="A320"/>
      <c r="B320"/>
      <c r="C320"/>
      <c r="D320"/>
      <c r="E320"/>
      <c r="F320"/>
      <c r="G320"/>
      <c r="H320"/>
    </row>
    <row r="321" spans="1:8">
      <c r="A321"/>
      <c r="B321"/>
      <c r="C321"/>
      <c r="D321"/>
      <c r="E321"/>
      <c r="F321"/>
      <c r="G321"/>
      <c r="H321"/>
    </row>
    <row r="322" spans="1:8">
      <c r="A322"/>
      <c r="B322"/>
      <c r="C322"/>
      <c r="D322"/>
      <c r="E322"/>
      <c r="F322"/>
      <c r="G322"/>
      <c r="H322"/>
    </row>
    <row r="323" spans="1:8">
      <c r="A323"/>
      <c r="B323"/>
      <c r="C323"/>
      <c r="D323"/>
      <c r="E323"/>
      <c r="F323"/>
      <c r="G323"/>
      <c r="H323"/>
    </row>
    <row r="324" spans="1:8">
      <c r="A324"/>
      <c r="B324"/>
      <c r="C324"/>
      <c r="D324"/>
      <c r="E324"/>
      <c r="F324"/>
      <c r="G324"/>
      <c r="H324"/>
    </row>
    <row r="325" spans="1:8">
      <c r="A325"/>
      <c r="B325"/>
      <c r="C325"/>
      <c r="D325"/>
      <c r="E325"/>
      <c r="F325"/>
      <c r="G325"/>
      <c r="H325"/>
    </row>
    <row r="326" spans="1:8">
      <c r="A326"/>
      <c r="B326"/>
      <c r="C326"/>
      <c r="D326"/>
      <c r="E326"/>
      <c r="F326"/>
      <c r="G326"/>
      <c r="H326"/>
    </row>
    <row r="327" spans="1:8">
      <c r="A327"/>
      <c r="B327"/>
      <c r="C327"/>
      <c r="D327"/>
      <c r="E327"/>
      <c r="F327"/>
      <c r="G327"/>
      <c r="H327"/>
    </row>
    <row r="328" spans="1:8">
      <c r="A328"/>
      <c r="B328"/>
      <c r="C328"/>
      <c r="D328"/>
      <c r="E328"/>
      <c r="F328"/>
      <c r="G328"/>
      <c r="H328"/>
    </row>
    <row r="329" spans="1:8">
      <c r="A329"/>
      <c r="B329"/>
      <c r="C329"/>
      <c r="D329"/>
      <c r="E329"/>
      <c r="F329"/>
      <c r="G329"/>
      <c r="H329"/>
    </row>
    <row r="330" spans="1:8">
      <c r="A330"/>
      <c r="B330"/>
      <c r="C330"/>
      <c r="D330"/>
      <c r="E330"/>
      <c r="F330"/>
      <c r="G330"/>
      <c r="H330"/>
    </row>
    <row r="331" spans="1:8">
      <c r="A331"/>
      <c r="B331"/>
      <c r="C331"/>
      <c r="D331"/>
      <c r="E331"/>
      <c r="F331"/>
      <c r="G331"/>
      <c r="H331"/>
    </row>
    <row r="332" spans="1:8">
      <c r="A332"/>
      <c r="B332"/>
      <c r="C332"/>
      <c r="D332"/>
      <c r="E332"/>
      <c r="F332"/>
      <c r="G332"/>
      <c r="H332"/>
    </row>
    <row r="333" spans="1:8">
      <c r="A333"/>
      <c r="B333"/>
      <c r="C333"/>
      <c r="D333"/>
      <c r="E333"/>
      <c r="F333"/>
      <c r="G333"/>
      <c r="H333"/>
    </row>
    <row r="334" spans="1:8">
      <c r="A334"/>
      <c r="B334"/>
      <c r="C334"/>
      <c r="D334"/>
      <c r="E334"/>
      <c r="F334"/>
      <c r="G334"/>
      <c r="H334"/>
    </row>
    <row r="335" spans="1:8">
      <c r="A335"/>
      <c r="B335"/>
      <c r="C335"/>
      <c r="D335"/>
      <c r="E335"/>
      <c r="F335"/>
      <c r="G335"/>
      <c r="H335"/>
    </row>
    <row r="336" spans="1:8">
      <c r="A336"/>
      <c r="B336"/>
      <c r="C336"/>
      <c r="D336"/>
      <c r="E336"/>
      <c r="F336"/>
      <c r="G336"/>
      <c r="H336"/>
    </row>
    <row r="337" spans="1:8">
      <c r="A337"/>
      <c r="B337"/>
      <c r="C337"/>
      <c r="D337"/>
      <c r="E337"/>
      <c r="F337"/>
      <c r="G337"/>
      <c r="H337"/>
    </row>
    <row r="338" spans="1:8">
      <c r="A338"/>
      <c r="B338"/>
      <c r="C338"/>
      <c r="D338"/>
      <c r="E338"/>
      <c r="F338"/>
      <c r="G338"/>
      <c r="H338"/>
    </row>
    <row r="339" spans="1:8">
      <c r="A339"/>
      <c r="B339"/>
      <c r="C339"/>
      <c r="D339"/>
      <c r="E339"/>
      <c r="F339"/>
      <c r="G339"/>
      <c r="H339"/>
    </row>
    <row r="340" spans="1:8">
      <c r="A340"/>
      <c r="B340"/>
      <c r="C340"/>
      <c r="D340"/>
      <c r="E340"/>
      <c r="F340"/>
      <c r="G340"/>
      <c r="H340"/>
    </row>
    <row r="341" spans="1:8">
      <c r="A341"/>
      <c r="B341"/>
      <c r="C341"/>
      <c r="D341"/>
      <c r="E341"/>
      <c r="F341"/>
      <c r="G341"/>
      <c r="H341"/>
    </row>
    <row r="342" spans="1:8">
      <c r="A342"/>
      <c r="B342"/>
      <c r="C342"/>
      <c r="D342"/>
      <c r="E342"/>
      <c r="F342"/>
      <c r="G342"/>
      <c r="H342"/>
    </row>
    <row r="343" spans="1:8">
      <c r="A343"/>
      <c r="B343"/>
      <c r="C343"/>
      <c r="D343"/>
      <c r="E343"/>
      <c r="F343"/>
      <c r="G343"/>
      <c r="H343"/>
    </row>
    <row r="344" spans="1:8">
      <c r="A344"/>
      <c r="B344"/>
      <c r="C344"/>
      <c r="D344"/>
      <c r="E344"/>
      <c r="F344"/>
      <c r="G344"/>
      <c r="H344"/>
    </row>
    <row r="345" spans="1:8">
      <c r="A345"/>
      <c r="B345"/>
      <c r="C345"/>
      <c r="D345"/>
      <c r="E345"/>
      <c r="F345"/>
      <c r="G345"/>
      <c r="H345"/>
    </row>
    <row r="346" spans="1:8">
      <c r="A346"/>
      <c r="B346"/>
      <c r="C346"/>
      <c r="D346"/>
      <c r="E346"/>
      <c r="F346"/>
      <c r="G346"/>
      <c r="H346"/>
    </row>
    <row r="347" spans="1:8">
      <c r="A347"/>
      <c r="B347"/>
      <c r="C347"/>
      <c r="D347"/>
      <c r="E347"/>
      <c r="F347"/>
      <c r="G347"/>
      <c r="H347"/>
    </row>
  </sheetData>
  <mergeCells count="18">
    <mergeCell ref="C2:E2"/>
    <mergeCell ref="C16:E16"/>
    <mergeCell ref="C30:E30"/>
    <mergeCell ref="C45:E45"/>
    <mergeCell ref="C59:E59"/>
    <mergeCell ref="C73:E73"/>
    <mergeCell ref="C88:E88"/>
    <mergeCell ref="C96:E96"/>
    <mergeCell ref="C104:E104"/>
    <mergeCell ref="C112:E112"/>
    <mergeCell ref="C120:E120"/>
    <mergeCell ref="C128:E128"/>
    <mergeCell ref="C136:E136"/>
    <mergeCell ref="C143:E143"/>
    <mergeCell ref="C150:E150"/>
    <mergeCell ref="C158:E158"/>
    <mergeCell ref="C165:E165"/>
    <mergeCell ref="C172:E17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3"/>
  <sheetViews>
    <sheetView topLeftCell="A88" workbookViewId="0">
      <selection activeCell="I166" sqref="I166"/>
    </sheetView>
  </sheetViews>
  <sheetFormatPr defaultColWidth="8.61261261261261" defaultRowHeight="14.1"/>
  <cols>
    <col min="1" max="7" width="12.7837837837838"/>
    <col min="8" max="8" width="11.6306306306306"/>
    <col min="9" max="15" width="12.7837837837838"/>
  </cols>
  <sheetData>
    <row r="1" ht="15" spans="1:8">
      <c r="A1" s="10" t="s">
        <v>59</v>
      </c>
      <c r="B1" s="10" t="s">
        <v>1</v>
      </c>
      <c r="C1" s="11" t="s">
        <v>24</v>
      </c>
      <c r="D1" s="11" t="s">
        <v>44</v>
      </c>
      <c r="E1" s="13"/>
      <c r="F1" s="11"/>
      <c r="G1" s="11"/>
      <c r="H1" s="11"/>
    </row>
    <row r="2" spans="1:8">
      <c r="A2" s="10" t="s">
        <v>3</v>
      </c>
      <c r="B2" s="14" t="s">
        <v>4</v>
      </c>
      <c r="C2" s="18" t="s">
        <v>25</v>
      </c>
      <c r="D2" s="18"/>
      <c r="E2" s="18"/>
      <c r="F2" s="15" t="s">
        <v>6</v>
      </c>
      <c r="G2" s="11" t="s">
        <v>7</v>
      </c>
      <c r="H2" s="11" t="s">
        <v>8</v>
      </c>
    </row>
    <row r="3" spans="1:8">
      <c r="A3" s="15">
        <v>1</v>
      </c>
      <c r="B3" s="19">
        <v>0</v>
      </c>
      <c r="C3" s="8">
        <v>1</v>
      </c>
      <c r="D3" s="8">
        <v>1</v>
      </c>
      <c r="E3" s="8">
        <v>1</v>
      </c>
      <c r="F3" s="15">
        <v>3</v>
      </c>
      <c r="G3" s="11">
        <f>AVERAGE(C3:E3)</f>
        <v>1</v>
      </c>
      <c r="H3" s="11">
        <f>STDEV(C3:E3)</f>
        <v>0</v>
      </c>
    </row>
    <row r="4" spans="1:8">
      <c r="A4" s="15">
        <v>2</v>
      </c>
      <c r="B4" s="19">
        <v>26.25</v>
      </c>
      <c r="C4" s="8">
        <v>0.937260669968336</v>
      </c>
      <c r="D4" s="8">
        <v>0.850931758997481</v>
      </c>
      <c r="E4" s="8">
        <v>0.964249547695896</v>
      </c>
      <c r="F4" s="15">
        <v>3</v>
      </c>
      <c r="G4" s="11">
        <f>AVERAGE(C4:E4)</f>
        <v>0.917480658887238</v>
      </c>
      <c r="H4" s="11">
        <f>STDEV(C4:E4)</f>
        <v>0.0591917809974572</v>
      </c>
    </row>
    <row r="5" spans="1:8">
      <c r="A5" s="15">
        <v>3</v>
      </c>
      <c r="B5" s="19">
        <v>52.5</v>
      </c>
      <c r="C5" s="8">
        <v>0.799271694547608</v>
      </c>
      <c r="D5" s="8">
        <v>0.657645863645394</v>
      </c>
      <c r="E5" s="8">
        <v>0.761057011337268</v>
      </c>
      <c r="F5" s="15">
        <v>3</v>
      </c>
      <c r="G5" s="11">
        <f>AVERAGE(C5:E5)</f>
        <v>0.73932485651009</v>
      </c>
      <c r="H5" s="11">
        <f>STDEV(C5:E5)</f>
        <v>0.0732713034533982</v>
      </c>
    </row>
    <row r="6" spans="1:8">
      <c r="A6" s="15">
        <v>4</v>
      </c>
      <c r="B6" s="19">
        <v>105</v>
      </c>
      <c r="C6" s="8">
        <v>0.795825967858432</v>
      </c>
      <c r="D6" s="8">
        <v>0.38233060988069</v>
      </c>
      <c r="E6" s="8">
        <v>0.552762051137746</v>
      </c>
      <c r="F6" s="15">
        <v>3</v>
      </c>
      <c r="G6" s="11">
        <f>AVERAGE(C6:E6)</f>
        <v>0.576972876292289</v>
      </c>
      <c r="H6" s="11">
        <f>STDEV(C6:E6)</f>
        <v>0.207808146635985</v>
      </c>
    </row>
    <row r="7" spans="1:8">
      <c r="A7" s="15">
        <v>5</v>
      </c>
      <c r="B7" s="19">
        <v>210</v>
      </c>
      <c r="C7" s="8">
        <v>0.561711962735298</v>
      </c>
      <c r="D7" s="8">
        <v>0.219269212303391</v>
      </c>
      <c r="E7" s="8">
        <v>0.397041249885882</v>
      </c>
      <c r="F7" s="15">
        <v>3</v>
      </c>
      <c r="G7" s="11">
        <f>AVERAGE(C7:E7)</f>
        <v>0.392674141641524</v>
      </c>
      <c r="H7" s="11">
        <f>STDEV(C7:E7)</f>
        <v>0.171263139807303</v>
      </c>
    </row>
    <row r="8" spans="1:8">
      <c r="A8" s="15"/>
      <c r="B8" s="19"/>
      <c r="C8" s="8"/>
      <c r="D8" s="8"/>
      <c r="E8" s="8"/>
      <c r="F8" s="15"/>
      <c r="G8" s="11"/>
      <c r="H8" s="11"/>
    </row>
    <row r="9" spans="1:8">
      <c r="A9" s="10" t="s">
        <v>3</v>
      </c>
      <c r="B9" s="14" t="s">
        <v>4</v>
      </c>
      <c r="C9" s="18" t="s">
        <v>26</v>
      </c>
      <c r="D9" s="18"/>
      <c r="E9" s="18"/>
      <c r="F9" s="15" t="s">
        <v>6</v>
      </c>
      <c r="G9" s="11" t="s">
        <v>7</v>
      </c>
      <c r="H9" s="11" t="s">
        <v>8</v>
      </c>
    </row>
    <row r="10" spans="1:8">
      <c r="A10" s="15">
        <v>1</v>
      </c>
      <c r="B10" s="19">
        <v>0</v>
      </c>
      <c r="C10" s="8">
        <v>1</v>
      </c>
      <c r="D10" s="8">
        <v>1</v>
      </c>
      <c r="E10" s="8">
        <v>1</v>
      </c>
      <c r="F10" s="15">
        <v>3</v>
      </c>
      <c r="G10" s="11">
        <f>AVERAGE(C10:E10)</f>
        <v>1</v>
      </c>
      <c r="H10" s="11">
        <f>STDEV(C10:E10)</f>
        <v>0</v>
      </c>
    </row>
    <row r="11" spans="1:8">
      <c r="A11" s="15">
        <v>2</v>
      </c>
      <c r="B11" s="19">
        <v>26.25</v>
      </c>
      <c r="C11" s="8">
        <v>0.777569248443706</v>
      </c>
      <c r="D11" s="8">
        <v>0.691035240472124</v>
      </c>
      <c r="E11" s="8">
        <v>0.922099315054295</v>
      </c>
      <c r="F11" s="15">
        <v>3</v>
      </c>
      <c r="G11" s="11">
        <f>AVERAGE(C11:E11)</f>
        <v>0.796901267990042</v>
      </c>
      <c r="H11" s="11">
        <f>STDEV(C11:E11)</f>
        <v>0.116738797644287</v>
      </c>
    </row>
    <row r="12" spans="1:8">
      <c r="A12" s="15">
        <v>3</v>
      </c>
      <c r="B12" s="19">
        <v>52.5</v>
      </c>
      <c r="C12" s="8">
        <v>0.742806635362565</v>
      </c>
      <c r="D12" s="8">
        <v>0.636904449813999</v>
      </c>
      <c r="E12" s="8">
        <v>0.7247950297213</v>
      </c>
      <c r="F12" s="15">
        <v>3</v>
      </c>
      <c r="G12" s="11">
        <f t="shared" ref="G12:G21" si="0">AVERAGE(C12:E12)</f>
        <v>0.701502038299288</v>
      </c>
      <c r="H12" s="11">
        <f t="shared" ref="H12:H21" si="1">STDEV(C12:E12)</f>
        <v>0.0566633992364575</v>
      </c>
    </row>
    <row r="13" spans="1:8">
      <c r="A13" s="15">
        <v>4</v>
      </c>
      <c r="B13" s="19">
        <v>105</v>
      </c>
      <c r="C13" s="8">
        <v>0.732411984847806</v>
      </c>
      <c r="D13" s="8">
        <v>0.456450471295163</v>
      </c>
      <c r="E13" s="8">
        <v>0.694564348846387</v>
      </c>
      <c r="F13" s="15">
        <v>3</v>
      </c>
      <c r="G13" s="11">
        <f t="shared" si="0"/>
        <v>0.627808934996452</v>
      </c>
      <c r="H13" s="11">
        <f t="shared" si="1"/>
        <v>0.14960248393417</v>
      </c>
    </row>
    <row r="14" spans="1:8">
      <c r="A14" s="15">
        <v>5</v>
      </c>
      <c r="B14" s="19">
        <v>210</v>
      </c>
      <c r="C14" s="8">
        <v>0.686160354860433</v>
      </c>
      <c r="D14" s="8">
        <v>0.451393889468212</v>
      </c>
      <c r="E14" s="8">
        <v>0.529056376718921</v>
      </c>
      <c r="F14" s="15">
        <v>3</v>
      </c>
      <c r="G14" s="11">
        <f t="shared" si="0"/>
        <v>0.555536873682522</v>
      </c>
      <c r="H14" s="11">
        <f t="shared" si="1"/>
        <v>0.119602407407914</v>
      </c>
    </row>
    <row r="15" spans="1:8">
      <c r="A15" s="15"/>
      <c r="B15" s="19"/>
      <c r="C15" s="8"/>
      <c r="D15" s="8"/>
      <c r="E15" s="8"/>
      <c r="F15" s="15"/>
      <c r="G15" s="11"/>
      <c r="H15" s="11"/>
    </row>
    <row r="16" spans="1:8">
      <c r="A16" s="10" t="s">
        <v>3</v>
      </c>
      <c r="B16" s="14" t="s">
        <v>4</v>
      </c>
      <c r="C16" s="18" t="s">
        <v>27</v>
      </c>
      <c r="D16" s="18"/>
      <c r="E16" s="18"/>
      <c r="F16" s="15" t="s">
        <v>6</v>
      </c>
      <c r="G16" s="11" t="s">
        <v>7</v>
      </c>
      <c r="H16" s="11" t="s">
        <v>8</v>
      </c>
    </row>
    <row r="17" spans="1:8">
      <c r="A17" s="15">
        <v>1</v>
      </c>
      <c r="B17" s="19">
        <v>0</v>
      </c>
      <c r="C17" s="8">
        <v>1</v>
      </c>
      <c r="D17" s="8">
        <v>1</v>
      </c>
      <c r="E17" s="8">
        <v>1</v>
      </c>
      <c r="F17" s="15">
        <v>3</v>
      </c>
      <c r="G17" s="11">
        <f t="shared" si="0"/>
        <v>1</v>
      </c>
      <c r="H17" s="11">
        <f t="shared" si="1"/>
        <v>0</v>
      </c>
    </row>
    <row r="18" spans="1:8">
      <c r="A18" s="15">
        <v>2</v>
      </c>
      <c r="B18" s="19">
        <v>26.25</v>
      </c>
      <c r="C18" s="8">
        <v>0.720468088509368</v>
      </c>
      <c r="D18" s="8">
        <v>0.689112118680596</v>
      </c>
      <c r="E18" s="8">
        <v>0.668670079994867</v>
      </c>
      <c r="F18" s="15">
        <v>3</v>
      </c>
      <c r="G18" s="11">
        <f t="shared" si="0"/>
        <v>0.692750095728277</v>
      </c>
      <c r="H18" s="11">
        <f t="shared" si="1"/>
        <v>0.0260899325270623</v>
      </c>
    </row>
    <row r="19" spans="1:8">
      <c r="A19" s="15">
        <v>3</v>
      </c>
      <c r="B19" s="19">
        <v>52.5</v>
      </c>
      <c r="C19" s="8">
        <v>0.528084740461912</v>
      </c>
      <c r="D19" s="8">
        <v>0.477720530322097</v>
      </c>
      <c r="E19" s="8">
        <v>0.563180163981484</v>
      </c>
      <c r="F19" s="15">
        <v>3</v>
      </c>
      <c r="G19" s="11">
        <f t="shared" si="0"/>
        <v>0.522995144921831</v>
      </c>
      <c r="H19" s="11">
        <f t="shared" si="1"/>
        <v>0.0429565505292307</v>
      </c>
    </row>
    <row r="20" spans="1:8">
      <c r="A20" s="15">
        <v>4</v>
      </c>
      <c r="B20" s="19">
        <v>105</v>
      </c>
      <c r="C20" s="8">
        <v>0.396329272942072</v>
      </c>
      <c r="D20" s="8">
        <v>0.402615113976702</v>
      </c>
      <c r="E20" s="8">
        <v>0.395960281179304</v>
      </c>
      <c r="F20" s="15">
        <v>3</v>
      </c>
      <c r="G20" s="11">
        <f t="shared" si="0"/>
        <v>0.398301556032693</v>
      </c>
      <c r="H20" s="11">
        <f t="shared" si="1"/>
        <v>0.00374020391589713</v>
      </c>
    </row>
    <row r="21" spans="1:8">
      <c r="A21" s="15">
        <v>5</v>
      </c>
      <c r="B21" s="19">
        <v>210</v>
      </c>
      <c r="C21" s="8">
        <v>0.316716675043039</v>
      </c>
      <c r="D21" s="8">
        <v>0.309365954444824</v>
      </c>
      <c r="E21" s="8">
        <v>0.32735220451424</v>
      </c>
      <c r="F21" s="15">
        <v>3</v>
      </c>
      <c r="G21" s="11">
        <f t="shared" si="0"/>
        <v>0.317811611334034</v>
      </c>
      <c r="H21" s="11">
        <f t="shared" si="1"/>
        <v>0.00904297860225785</v>
      </c>
    </row>
    <row r="22" spans="1:8">
      <c r="A22" s="15"/>
      <c r="B22" s="15"/>
      <c r="C22" s="11"/>
      <c r="D22" s="11"/>
      <c r="E22" s="11"/>
      <c r="F22" s="11"/>
      <c r="G22" s="11"/>
      <c r="H22" s="11"/>
    </row>
    <row r="23" spans="1:8">
      <c r="A23" s="10" t="s">
        <v>3</v>
      </c>
      <c r="B23" s="14" t="s">
        <v>4</v>
      </c>
      <c r="C23" s="18" t="s">
        <v>28</v>
      </c>
      <c r="D23" s="18"/>
      <c r="E23" s="18"/>
      <c r="F23" s="15" t="s">
        <v>6</v>
      </c>
      <c r="G23" s="11" t="s">
        <v>7</v>
      </c>
      <c r="H23" s="11" t="s">
        <v>8</v>
      </c>
    </row>
    <row r="24" spans="1:8">
      <c r="A24" s="15">
        <v>1</v>
      </c>
      <c r="B24" s="19">
        <v>0</v>
      </c>
      <c r="C24" s="8">
        <v>1</v>
      </c>
      <c r="D24" s="8">
        <v>1</v>
      </c>
      <c r="E24" s="8">
        <v>1</v>
      </c>
      <c r="F24" s="15">
        <v>3</v>
      </c>
      <c r="G24" s="11">
        <f>AVERAGE(C24:E24)</f>
        <v>1</v>
      </c>
      <c r="H24" s="11">
        <f>STDEV(C24:E24)</f>
        <v>0</v>
      </c>
    </row>
    <row r="25" spans="1:8">
      <c r="A25" s="15">
        <v>2</v>
      </c>
      <c r="B25" s="19">
        <v>26.25</v>
      </c>
      <c r="C25" s="8">
        <v>1.05151007492831</v>
      </c>
      <c r="D25" s="8">
        <v>0.979880305407251</v>
      </c>
      <c r="E25" s="8">
        <v>1.01224476723735</v>
      </c>
      <c r="F25" s="15">
        <v>3</v>
      </c>
      <c r="G25" s="11">
        <f>AVERAGE(C25:E25)</f>
        <v>1.01454504919097</v>
      </c>
      <c r="H25" s="11">
        <f>STDEV(C25:E25)</f>
        <v>0.0358702445379122</v>
      </c>
    </row>
    <row r="26" spans="1:8">
      <c r="A26" s="15">
        <v>3</v>
      </c>
      <c r="B26" s="19">
        <v>52.5</v>
      </c>
      <c r="C26" s="8">
        <v>1.0645606219034</v>
      </c>
      <c r="D26" s="8">
        <v>0.930123046494788</v>
      </c>
      <c r="E26" s="8">
        <v>1.00311385375088</v>
      </c>
      <c r="F26" s="15">
        <v>3</v>
      </c>
      <c r="G26" s="11">
        <f>AVERAGE(C26:E26)</f>
        <v>0.999265840716356</v>
      </c>
      <c r="H26" s="11">
        <f>STDEV(C26:E26)</f>
        <v>0.0673013434016882</v>
      </c>
    </row>
    <row r="27" spans="1:8">
      <c r="A27" s="15">
        <v>4</v>
      </c>
      <c r="B27" s="19">
        <v>105</v>
      </c>
      <c r="C27" s="8">
        <v>1.00200842184787</v>
      </c>
      <c r="D27" s="8">
        <v>0.948338831760853</v>
      </c>
      <c r="E27" s="8">
        <v>1.01525063996643</v>
      </c>
      <c r="F27" s="15">
        <v>3</v>
      </c>
      <c r="G27" s="11">
        <f>AVERAGE(C27:E27)</f>
        <v>0.988532631191718</v>
      </c>
      <c r="H27" s="11">
        <f>STDEV(C27:E27)</f>
        <v>0.0354329679774545</v>
      </c>
    </row>
    <row r="28" spans="1:8">
      <c r="A28" s="15">
        <v>5</v>
      </c>
      <c r="B28" s="19">
        <v>210</v>
      </c>
      <c r="C28" s="8">
        <v>1.00601708715927</v>
      </c>
      <c r="D28" s="8">
        <v>0.996990449286147</v>
      </c>
      <c r="E28" s="8">
        <v>1.00971492527735</v>
      </c>
      <c r="F28" s="15">
        <v>3</v>
      </c>
      <c r="G28" s="11">
        <f>AVERAGE(C28:E28)</f>
        <v>1.00424082057426</v>
      </c>
      <c r="H28" s="11">
        <f>STDEV(C28:E28)</f>
        <v>0.00654556449425522</v>
      </c>
    </row>
    <row r="29" ht="15" spans="1:8">
      <c r="A29" s="13"/>
      <c r="B29" s="13"/>
      <c r="C29" s="13"/>
      <c r="D29" s="13"/>
      <c r="E29" s="13"/>
      <c r="F29" s="13"/>
      <c r="G29" s="13"/>
      <c r="H29" s="13"/>
    </row>
    <row r="30" spans="1:8">
      <c r="A30" s="10" t="s">
        <v>3</v>
      </c>
      <c r="B30" s="14" t="s">
        <v>4</v>
      </c>
      <c r="C30" s="18" t="s">
        <v>29</v>
      </c>
      <c r="D30" s="18"/>
      <c r="E30" s="18"/>
      <c r="F30" s="15" t="s">
        <v>6</v>
      </c>
      <c r="G30" s="11" t="s">
        <v>7</v>
      </c>
      <c r="H30" s="11" t="s">
        <v>8</v>
      </c>
    </row>
    <row r="31" spans="1:8">
      <c r="A31" s="15">
        <v>1</v>
      </c>
      <c r="B31" s="19">
        <v>0</v>
      </c>
      <c r="C31" s="8">
        <v>1</v>
      </c>
      <c r="D31" s="8">
        <v>1</v>
      </c>
      <c r="E31" s="8">
        <v>1</v>
      </c>
      <c r="F31" s="15">
        <v>3</v>
      </c>
      <c r="G31" s="11">
        <f>AVERAGE(C31:E31)</f>
        <v>1</v>
      </c>
      <c r="H31" s="11">
        <f>STDEV(C31:E31)</f>
        <v>0</v>
      </c>
    </row>
    <row r="32" spans="1:8">
      <c r="A32" s="15">
        <v>2</v>
      </c>
      <c r="B32" s="19">
        <v>26.25</v>
      </c>
      <c r="C32" s="8">
        <v>1.019563039921</v>
      </c>
      <c r="D32" s="8">
        <v>0.743880445495438</v>
      </c>
      <c r="E32" s="8">
        <v>0.747120304437629</v>
      </c>
      <c r="F32" s="15">
        <v>3</v>
      </c>
      <c r="G32" s="11">
        <f>AVERAGE(C32:E32)</f>
        <v>0.836854596618022</v>
      </c>
      <c r="H32" s="11">
        <f>STDEV(C32:E32)</f>
        <v>0.158238445430115</v>
      </c>
    </row>
    <row r="33" spans="1:8">
      <c r="A33" s="15">
        <v>3</v>
      </c>
      <c r="B33" s="19">
        <v>52.5</v>
      </c>
      <c r="C33" s="8">
        <v>0.607948862353818</v>
      </c>
      <c r="D33" s="8">
        <v>0.455087287434492</v>
      </c>
      <c r="E33" s="8">
        <v>0.602748526789436</v>
      </c>
      <c r="F33" s="15">
        <v>3</v>
      </c>
      <c r="G33" s="11">
        <f>AVERAGE(C33:E33)</f>
        <v>0.555261558859249</v>
      </c>
      <c r="H33" s="11">
        <f>STDEV(C33:E33)</f>
        <v>0.0867924211213523</v>
      </c>
    </row>
    <row r="34" spans="1:8">
      <c r="A34" s="15">
        <v>4</v>
      </c>
      <c r="B34" s="19">
        <v>105</v>
      </c>
      <c r="C34" s="8">
        <v>0.545556566635213</v>
      </c>
      <c r="D34" s="8">
        <v>0.352526608519675</v>
      </c>
      <c r="E34" s="8">
        <v>0.227820998043907</v>
      </c>
      <c r="F34" s="15">
        <v>3</v>
      </c>
      <c r="G34" s="11">
        <f>AVERAGE(C34:E34)</f>
        <v>0.375301391066265</v>
      </c>
      <c r="H34" s="11">
        <f>STDEV(C34:E34)</f>
        <v>0.160087447749795</v>
      </c>
    </row>
    <row r="35" spans="1:8">
      <c r="A35" s="15">
        <v>5</v>
      </c>
      <c r="B35" s="19">
        <v>210</v>
      </c>
      <c r="C35" s="8">
        <v>0.310235084362303</v>
      </c>
      <c r="D35" s="8">
        <v>0.172219011885083</v>
      </c>
      <c r="E35" s="8">
        <v>0.0805080541679513</v>
      </c>
      <c r="F35" s="15">
        <v>3</v>
      </c>
      <c r="G35" s="11">
        <f>AVERAGE(C35:E35)</f>
        <v>0.187654050138446</v>
      </c>
      <c r="H35" s="11">
        <f>STDEV(C35:E35)</f>
        <v>0.115638693372466</v>
      </c>
    </row>
    <row r="36" ht="15" spans="1:8">
      <c r="A36" s="13"/>
      <c r="B36" s="13"/>
      <c r="C36" s="13"/>
      <c r="D36" s="20"/>
      <c r="E36" s="20"/>
      <c r="F36" s="20"/>
      <c r="G36" s="20"/>
      <c r="H36" s="13"/>
    </row>
    <row r="37" spans="1:8">
      <c r="A37" s="10" t="s">
        <v>3</v>
      </c>
      <c r="B37" s="14" t="s">
        <v>4</v>
      </c>
      <c r="C37" s="18" t="s">
        <v>30</v>
      </c>
      <c r="D37" s="18"/>
      <c r="E37" s="18"/>
      <c r="F37" s="15" t="s">
        <v>6</v>
      </c>
      <c r="G37" s="11" t="s">
        <v>7</v>
      </c>
      <c r="H37" s="11" t="s">
        <v>8</v>
      </c>
    </row>
    <row r="38" spans="1:8">
      <c r="A38" s="15">
        <v>1</v>
      </c>
      <c r="B38" s="19">
        <v>0</v>
      </c>
      <c r="C38" s="8">
        <v>1</v>
      </c>
      <c r="D38" s="8">
        <v>1</v>
      </c>
      <c r="E38" s="8">
        <v>1</v>
      </c>
      <c r="F38" s="15">
        <v>3</v>
      </c>
      <c r="G38" s="11">
        <f>AVERAGE(C38:E38)</f>
        <v>1</v>
      </c>
      <c r="H38" s="11">
        <f>STDEV(C38:E38)</f>
        <v>0</v>
      </c>
    </row>
    <row r="39" spans="1:8">
      <c r="A39" s="15">
        <v>2</v>
      </c>
      <c r="B39" s="19">
        <v>26.25</v>
      </c>
      <c r="C39" s="8">
        <v>1.03509279371534</v>
      </c>
      <c r="D39" s="8">
        <v>1.00237142250101</v>
      </c>
      <c r="E39" s="8">
        <v>0.98089732036563</v>
      </c>
      <c r="F39" s="15">
        <v>3</v>
      </c>
      <c r="G39" s="11">
        <f>AVERAGE(C39:E39)</f>
        <v>1.00612051219399</v>
      </c>
      <c r="H39" s="11">
        <f>STDEV(C39:E39)</f>
        <v>0.0272915570835434</v>
      </c>
    </row>
    <row r="40" spans="1:8">
      <c r="A40" s="15">
        <v>3</v>
      </c>
      <c r="B40" s="19">
        <v>52.5</v>
      </c>
      <c r="C40" s="8">
        <v>1.04177304304415</v>
      </c>
      <c r="D40" s="8">
        <v>0.977241623169264</v>
      </c>
      <c r="E40" s="8">
        <v>0.993639284572699</v>
      </c>
      <c r="F40" s="15">
        <v>3</v>
      </c>
      <c r="G40" s="11">
        <f>AVERAGE(C40:E40)</f>
        <v>1.00421798359537</v>
      </c>
      <c r="H40" s="11">
        <f>STDEV(C40:E40)</f>
        <v>0.0335411343357141</v>
      </c>
    </row>
    <row r="41" spans="1:8">
      <c r="A41" s="15">
        <v>4</v>
      </c>
      <c r="B41" s="19">
        <v>105</v>
      </c>
      <c r="C41" s="8">
        <v>1.04388174552909</v>
      </c>
      <c r="D41" s="8">
        <v>0.979747073266595</v>
      </c>
      <c r="E41" s="8">
        <v>0.986870889199325</v>
      </c>
      <c r="F41" s="15">
        <v>3</v>
      </c>
      <c r="G41" s="11">
        <f>AVERAGE(C41:E41)</f>
        <v>1.003499902665</v>
      </c>
      <c r="H41" s="11">
        <f>STDEV(C41:E41)</f>
        <v>0.0351526259785197</v>
      </c>
    </row>
    <row r="42" spans="1:8">
      <c r="A42" s="15">
        <v>5</v>
      </c>
      <c r="B42" s="19">
        <v>210</v>
      </c>
      <c r="C42" s="8">
        <v>1.01632104261507</v>
      </c>
      <c r="D42" s="8">
        <v>0.993040328767623</v>
      </c>
      <c r="E42" s="8">
        <v>0.995956246707033</v>
      </c>
      <c r="F42" s="15">
        <v>3</v>
      </c>
      <c r="G42" s="11">
        <f>AVERAGE(C42:E42)</f>
        <v>1.00177253936324</v>
      </c>
      <c r="H42" s="11">
        <f>STDEV(C42:E42)</f>
        <v>0.0126834480528238</v>
      </c>
    </row>
    <row r="43" ht="15" spans="1:8">
      <c r="A43" s="13"/>
      <c r="B43" s="13"/>
      <c r="C43" s="13"/>
      <c r="D43" s="13"/>
      <c r="E43" s="13"/>
      <c r="F43" s="13"/>
      <c r="G43" s="13"/>
      <c r="H43" s="13"/>
    </row>
    <row r="44" spans="1:8">
      <c r="A44" s="10" t="s">
        <v>3</v>
      </c>
      <c r="B44" s="14" t="s">
        <v>4</v>
      </c>
      <c r="C44" s="18" t="s">
        <v>31</v>
      </c>
      <c r="D44" s="18"/>
      <c r="E44" s="18"/>
      <c r="F44" s="15" t="s">
        <v>6</v>
      </c>
      <c r="G44" s="11" t="s">
        <v>7</v>
      </c>
      <c r="H44" s="11" t="s">
        <v>8</v>
      </c>
    </row>
    <row r="45" spans="1:8">
      <c r="A45" s="15">
        <v>1</v>
      </c>
      <c r="B45" s="19">
        <v>0</v>
      </c>
      <c r="C45" s="8">
        <v>1</v>
      </c>
      <c r="D45" s="8">
        <v>1</v>
      </c>
      <c r="E45" s="8">
        <v>1</v>
      </c>
      <c r="F45" s="15">
        <v>3</v>
      </c>
      <c r="G45" s="11">
        <f>AVERAGE(C45:E45)</f>
        <v>1</v>
      </c>
      <c r="H45" s="11">
        <f>STDEV(C45:E45)</f>
        <v>0</v>
      </c>
    </row>
    <row r="46" spans="1:8">
      <c r="A46" s="15">
        <v>2</v>
      </c>
      <c r="B46" s="19">
        <v>26.25</v>
      </c>
      <c r="C46" s="8">
        <v>0.796105031148774</v>
      </c>
      <c r="D46" s="8">
        <v>0.687006784283817</v>
      </c>
      <c r="E46" s="8">
        <v>0.878420688475003</v>
      </c>
      <c r="F46" s="15">
        <v>3</v>
      </c>
      <c r="G46" s="11">
        <f>AVERAGE(C46:E46)</f>
        <v>0.787177501302531</v>
      </c>
      <c r="H46" s="11">
        <f>STDEV(C46:E46)</f>
        <v>0.0960187287527532</v>
      </c>
    </row>
    <row r="47" spans="1:8">
      <c r="A47" s="15">
        <v>3</v>
      </c>
      <c r="B47" s="19">
        <v>52.5</v>
      </c>
      <c r="C47" s="8">
        <v>0.647106814823367</v>
      </c>
      <c r="D47" s="8">
        <v>0.379531728709547</v>
      </c>
      <c r="E47" s="8">
        <v>0.829870268973244</v>
      </c>
      <c r="F47" s="15">
        <v>3</v>
      </c>
      <c r="G47" s="11">
        <f>AVERAGE(C47:E47)</f>
        <v>0.618836270835386</v>
      </c>
      <c r="H47" s="11">
        <f>STDEV(C47:E47)</f>
        <v>0.226496397222432</v>
      </c>
    </row>
    <row r="48" spans="1:8">
      <c r="A48" s="15">
        <v>4</v>
      </c>
      <c r="B48" s="19">
        <v>105</v>
      </c>
      <c r="C48" s="8">
        <v>0.221243430946474</v>
      </c>
      <c r="D48" s="8">
        <v>0.342175112275453</v>
      </c>
      <c r="E48" s="8">
        <v>0.663021288205789</v>
      </c>
      <c r="F48" s="15">
        <v>3</v>
      </c>
      <c r="G48" s="11">
        <f>AVERAGE(C48:E48)</f>
        <v>0.408813277142572</v>
      </c>
      <c r="H48" s="11">
        <f>STDEV(C48:E48)</f>
        <v>0.228303312621173</v>
      </c>
    </row>
    <row r="49" spans="1:8">
      <c r="A49" s="15">
        <v>5</v>
      </c>
      <c r="B49" s="19">
        <v>210</v>
      </c>
      <c r="C49" s="8">
        <v>0.210917468906197</v>
      </c>
      <c r="D49" s="8">
        <v>0.187058334676177</v>
      </c>
      <c r="E49" s="8">
        <v>0.37748665758001</v>
      </c>
      <c r="F49" s="15">
        <v>3</v>
      </c>
      <c r="G49" s="11">
        <f>AVERAGE(C49:E49)</f>
        <v>0.258487487054128</v>
      </c>
      <c r="H49" s="11">
        <f>STDEV(C49:E49)</f>
        <v>0.10374447701414</v>
      </c>
    </row>
    <row r="50" ht="15" spans="1:8">
      <c r="A50" s="13"/>
      <c r="B50" s="13"/>
      <c r="C50" s="13"/>
      <c r="D50" s="13"/>
      <c r="E50" s="13"/>
      <c r="F50" s="13"/>
      <c r="G50" s="13"/>
      <c r="H50" s="13"/>
    </row>
    <row r="51" spans="1:8">
      <c r="A51" s="10" t="s">
        <v>3</v>
      </c>
      <c r="B51" s="14" t="s">
        <v>4</v>
      </c>
      <c r="C51" s="18" t="s">
        <v>32</v>
      </c>
      <c r="D51" s="18"/>
      <c r="E51" s="18"/>
      <c r="F51" s="15" t="s">
        <v>6</v>
      </c>
      <c r="G51" s="11" t="s">
        <v>7</v>
      </c>
      <c r="H51" s="11" t="s">
        <v>8</v>
      </c>
    </row>
    <row r="52" spans="1:8">
      <c r="A52" s="15">
        <v>1</v>
      </c>
      <c r="B52" s="19">
        <v>0</v>
      </c>
      <c r="C52" s="8">
        <v>1</v>
      </c>
      <c r="D52" s="8">
        <v>1</v>
      </c>
      <c r="E52" s="8">
        <v>1</v>
      </c>
      <c r="F52" s="15">
        <v>3</v>
      </c>
      <c r="G52" s="11">
        <f>AVERAGE(C52:E52)</f>
        <v>1</v>
      </c>
      <c r="H52" s="11">
        <f>STDEV(C52:E52)</f>
        <v>0</v>
      </c>
    </row>
    <row r="53" spans="1:8">
      <c r="A53" s="15">
        <v>2</v>
      </c>
      <c r="B53" s="19">
        <v>26.25</v>
      </c>
      <c r="C53" s="8">
        <v>1.01891387774786</v>
      </c>
      <c r="D53" s="8">
        <v>1.02801202257801</v>
      </c>
      <c r="E53" s="8">
        <v>0.971900930431331</v>
      </c>
      <c r="F53" s="15">
        <v>3</v>
      </c>
      <c r="G53" s="11">
        <f>AVERAGE(C53:E53)</f>
        <v>1.0062756102524</v>
      </c>
      <c r="H53" s="11">
        <f>STDEV(C53:E53)</f>
        <v>0.030114913571823</v>
      </c>
    </row>
    <row r="54" spans="1:8">
      <c r="A54" s="15">
        <v>3</v>
      </c>
      <c r="B54" s="19">
        <v>52.5</v>
      </c>
      <c r="C54" s="8">
        <v>1.04402490625735</v>
      </c>
      <c r="D54" s="8">
        <v>0.956930824078517</v>
      </c>
      <c r="E54" s="8">
        <v>0.963659791944341</v>
      </c>
      <c r="F54" s="15">
        <v>3</v>
      </c>
      <c r="G54" s="11">
        <f>AVERAGE(C54:E54)</f>
        <v>0.988205174093403</v>
      </c>
      <c r="H54" s="11">
        <f>STDEV(C54:E54)</f>
        <v>0.0484582462154371</v>
      </c>
    </row>
    <row r="55" spans="1:8">
      <c r="A55" s="15">
        <v>4</v>
      </c>
      <c r="B55" s="19">
        <v>105</v>
      </c>
      <c r="C55" s="8">
        <v>1.03813304213329</v>
      </c>
      <c r="D55" s="8">
        <v>1.00276329408441</v>
      </c>
      <c r="E55" s="8">
        <v>0.958472809774235</v>
      </c>
      <c r="F55" s="15">
        <v>3</v>
      </c>
      <c r="G55" s="11">
        <f>AVERAGE(C55:E55)</f>
        <v>0.999789715330645</v>
      </c>
      <c r="H55" s="11">
        <f>STDEV(C55:E55)</f>
        <v>0.0399132782771384</v>
      </c>
    </row>
    <row r="56" spans="1:8">
      <c r="A56" s="15">
        <v>5</v>
      </c>
      <c r="B56" s="19">
        <v>210</v>
      </c>
      <c r="C56" s="8">
        <v>1.02155658079022</v>
      </c>
      <c r="D56" s="8">
        <v>1.00355788321701</v>
      </c>
      <c r="E56" s="8">
        <v>0.956332334958835</v>
      </c>
      <c r="F56" s="15">
        <v>3</v>
      </c>
      <c r="G56" s="11">
        <f>AVERAGE(C56:E56)</f>
        <v>0.993815599655355</v>
      </c>
      <c r="H56" s="11">
        <f>STDEV(C56:E56)</f>
        <v>0.0336858223562229</v>
      </c>
    </row>
    <row r="57" ht="15" spans="1:8">
      <c r="A57" s="13"/>
      <c r="B57" s="13"/>
      <c r="C57" s="13"/>
      <c r="D57" s="13"/>
      <c r="E57" s="13"/>
      <c r="F57" s="13"/>
      <c r="G57" s="13"/>
      <c r="H57" s="13"/>
    </row>
    <row r="58" spans="1:8">
      <c r="A58" s="10" t="s">
        <v>3</v>
      </c>
      <c r="B58" s="14" t="s">
        <v>4</v>
      </c>
      <c r="C58" s="18" t="s">
        <v>33</v>
      </c>
      <c r="D58" s="18"/>
      <c r="E58" s="18"/>
      <c r="F58" s="15" t="s">
        <v>6</v>
      </c>
      <c r="G58" s="11" t="s">
        <v>7</v>
      </c>
      <c r="H58" s="11" t="s">
        <v>8</v>
      </c>
    </row>
    <row r="59" spans="1:8">
      <c r="A59" s="15">
        <v>1</v>
      </c>
      <c r="B59" s="19">
        <v>0</v>
      </c>
      <c r="C59" s="8">
        <v>1</v>
      </c>
      <c r="D59" s="8">
        <v>1</v>
      </c>
      <c r="E59" s="8">
        <v>1</v>
      </c>
      <c r="F59" s="15">
        <v>3</v>
      </c>
      <c r="G59" s="11">
        <f>AVERAGE(C59:E59)</f>
        <v>1</v>
      </c>
      <c r="H59" s="11">
        <f>STDEV(C59:E59)</f>
        <v>0</v>
      </c>
    </row>
    <row r="60" spans="1:8">
      <c r="A60" s="15">
        <v>2</v>
      </c>
      <c r="B60" s="19">
        <v>26.25</v>
      </c>
      <c r="C60" s="8">
        <v>0.99290064682857</v>
      </c>
      <c r="D60" s="8">
        <v>0.763726713842893</v>
      </c>
      <c r="E60" s="8">
        <v>0.753979121604433</v>
      </c>
      <c r="F60" s="15">
        <v>3</v>
      </c>
      <c r="G60" s="11">
        <f>AVERAGE(C60:E60)</f>
        <v>0.836868827425299</v>
      </c>
      <c r="H60" s="11">
        <f>STDEV(C60:E60)</f>
        <v>0.135215385176145</v>
      </c>
    </row>
    <row r="61" spans="1:8">
      <c r="A61" s="15">
        <v>3</v>
      </c>
      <c r="B61" s="19">
        <v>52.5</v>
      </c>
      <c r="C61" s="8">
        <v>0.728328084725224</v>
      </c>
      <c r="D61" s="8">
        <v>0.413213046099112</v>
      </c>
      <c r="E61" s="8">
        <v>0.633106190807201</v>
      </c>
      <c r="F61" s="15">
        <v>3</v>
      </c>
      <c r="G61" s="11">
        <f>AVERAGE(C61:E61)</f>
        <v>0.591549107210512</v>
      </c>
      <c r="H61" s="11">
        <f>STDEV(C61:E61)</f>
        <v>0.161615640610309</v>
      </c>
    </row>
    <row r="62" spans="1:8">
      <c r="A62" s="15">
        <v>4</v>
      </c>
      <c r="B62" s="19">
        <v>105</v>
      </c>
      <c r="C62" s="8">
        <v>0.57203483092833</v>
      </c>
      <c r="D62" s="8">
        <v>0.316255848116815</v>
      </c>
      <c r="E62" s="8">
        <v>0.592678468494443</v>
      </c>
      <c r="F62" s="15">
        <v>3</v>
      </c>
      <c r="G62" s="11">
        <f>AVERAGE(C62:E62)</f>
        <v>0.493656382513196</v>
      </c>
      <c r="H62" s="11">
        <f>STDEV(C62:E62)</f>
        <v>0.153979713423819</v>
      </c>
    </row>
    <row r="63" spans="1:8">
      <c r="A63" s="15">
        <v>5</v>
      </c>
      <c r="B63" s="19">
        <v>210</v>
      </c>
      <c r="C63" s="8">
        <v>0.35836192822747</v>
      </c>
      <c r="D63" s="8">
        <v>0.318275470698225</v>
      </c>
      <c r="E63" s="8">
        <v>0.435645684999754</v>
      </c>
      <c r="F63" s="15">
        <v>3</v>
      </c>
      <c r="G63" s="11">
        <f>AVERAGE(C63:E63)</f>
        <v>0.37076102797515</v>
      </c>
      <c r="H63" s="11">
        <f>STDEV(C63:E63)</f>
        <v>0.0596594087903274</v>
      </c>
    </row>
    <row r="64" spans="1:8">
      <c r="A64" s="22"/>
      <c r="B64" s="22"/>
      <c r="C64" s="22"/>
      <c r="D64" s="22"/>
      <c r="E64" s="22"/>
      <c r="F64" s="22"/>
      <c r="G64" s="22"/>
      <c r="H64" s="22"/>
    </row>
    <row r="65" ht="15" spans="1:8">
      <c r="A65" s="10" t="s">
        <v>60</v>
      </c>
      <c r="B65" s="10" t="s">
        <v>1</v>
      </c>
      <c r="C65" s="11" t="s">
        <v>24</v>
      </c>
      <c r="D65" s="11" t="s">
        <v>46</v>
      </c>
      <c r="E65" s="13"/>
      <c r="F65" s="11"/>
      <c r="G65" s="11"/>
      <c r="H65" s="11"/>
    </row>
    <row r="66" spans="1:8">
      <c r="A66" s="10" t="s">
        <v>3</v>
      </c>
      <c r="B66" s="14" t="s">
        <v>4</v>
      </c>
      <c r="C66" s="18" t="s">
        <v>25</v>
      </c>
      <c r="D66" s="18"/>
      <c r="E66" s="18"/>
      <c r="F66" s="15" t="s">
        <v>6</v>
      </c>
      <c r="G66" s="11" t="s">
        <v>7</v>
      </c>
      <c r="H66" s="11" t="s">
        <v>8</v>
      </c>
    </row>
    <row r="67" spans="1:8">
      <c r="A67" s="15">
        <v>1</v>
      </c>
      <c r="B67" s="19">
        <v>0</v>
      </c>
      <c r="C67" s="8">
        <v>1</v>
      </c>
      <c r="D67" s="8">
        <v>1</v>
      </c>
      <c r="E67" s="8">
        <v>1</v>
      </c>
      <c r="F67" s="15">
        <v>3</v>
      </c>
      <c r="G67" s="11">
        <f>AVERAGE(C67:E67)</f>
        <v>1</v>
      </c>
      <c r="H67" s="11">
        <f>STDEV(C67:E67)</f>
        <v>0</v>
      </c>
    </row>
    <row r="68" spans="1:8">
      <c r="A68" s="15">
        <v>2</v>
      </c>
      <c r="B68" s="19">
        <v>17.75</v>
      </c>
      <c r="C68" s="8">
        <v>0.842884833839521</v>
      </c>
      <c r="D68" s="8">
        <v>0.795694098575131</v>
      </c>
      <c r="E68" s="8">
        <v>0.759892481614815</v>
      </c>
      <c r="F68" s="15">
        <v>3</v>
      </c>
      <c r="G68" s="11">
        <f>AVERAGE(C68:E68)</f>
        <v>0.799490471343156</v>
      </c>
      <c r="H68" s="11">
        <f>STDEV(C68:E68)</f>
        <v>0.04162621729863</v>
      </c>
    </row>
    <row r="69" spans="1:8">
      <c r="A69" s="15">
        <v>3</v>
      </c>
      <c r="B69" s="19">
        <v>35.5</v>
      </c>
      <c r="C69" s="8">
        <v>0.544061125146882</v>
      </c>
      <c r="D69" s="8">
        <v>0.538284443625553</v>
      </c>
      <c r="E69" s="8">
        <v>0.564582454018192</v>
      </c>
      <c r="F69" s="15">
        <v>3</v>
      </c>
      <c r="G69" s="11">
        <f>AVERAGE(C69:E69)</f>
        <v>0.548976007596876</v>
      </c>
      <c r="H69" s="11">
        <f>STDEV(C69:E69)</f>
        <v>0.0138207593776817</v>
      </c>
    </row>
    <row r="70" spans="1:8">
      <c r="A70" s="15">
        <v>4</v>
      </c>
      <c r="B70" s="19">
        <v>71</v>
      </c>
      <c r="C70" s="8">
        <v>0.372040982624665</v>
      </c>
      <c r="D70" s="8">
        <v>0.345070634472883</v>
      </c>
      <c r="E70" s="8">
        <v>0.38609616379041</v>
      </c>
      <c r="F70" s="15">
        <v>3</v>
      </c>
      <c r="G70" s="11">
        <f>AVERAGE(C70:E70)</f>
        <v>0.367735926962653</v>
      </c>
      <c r="H70" s="11">
        <f>STDEV(C70:E70)</f>
        <v>0.0208488283156533</v>
      </c>
    </row>
    <row r="71" spans="1:8">
      <c r="A71" s="15">
        <v>5</v>
      </c>
      <c r="B71" s="19">
        <v>142</v>
      </c>
      <c r="C71" s="8">
        <v>0.260143679913404</v>
      </c>
      <c r="D71" s="8">
        <v>0.26898850306435</v>
      </c>
      <c r="E71" s="8">
        <v>0.264341531223965</v>
      </c>
      <c r="F71" s="15">
        <v>3</v>
      </c>
      <c r="G71" s="11">
        <f>AVERAGE(C71:E71)</f>
        <v>0.26449123806724</v>
      </c>
      <c r="H71" s="11">
        <f>STDEV(C71:E71)</f>
        <v>0.0044243116127902</v>
      </c>
    </row>
    <row r="72" ht="15" spans="1:8">
      <c r="A72" s="13"/>
      <c r="B72" s="20"/>
      <c r="C72" s="20"/>
      <c r="D72" s="20"/>
      <c r="E72" s="20"/>
      <c r="F72" s="20"/>
      <c r="G72" s="13"/>
      <c r="H72" s="13"/>
    </row>
    <row r="73" spans="1:8">
      <c r="A73" s="10" t="s">
        <v>3</v>
      </c>
      <c r="B73" s="14" t="s">
        <v>4</v>
      </c>
      <c r="C73" s="18" t="s">
        <v>26</v>
      </c>
      <c r="D73" s="18"/>
      <c r="E73" s="18"/>
      <c r="F73" s="15" t="s">
        <v>6</v>
      </c>
      <c r="G73" s="11" t="s">
        <v>7</v>
      </c>
      <c r="H73" s="11" t="s">
        <v>8</v>
      </c>
    </row>
    <row r="74" spans="1:8">
      <c r="A74" s="15">
        <v>1</v>
      </c>
      <c r="B74" s="19">
        <v>0</v>
      </c>
      <c r="C74" s="8">
        <v>1</v>
      </c>
      <c r="D74" s="8">
        <v>1</v>
      </c>
      <c r="E74" s="8">
        <v>1</v>
      </c>
      <c r="F74" s="15">
        <v>3</v>
      </c>
      <c r="G74" s="11">
        <f>AVERAGE(C74:E74)</f>
        <v>1</v>
      </c>
      <c r="H74" s="11">
        <f>STDEV(C74:E74)</f>
        <v>0</v>
      </c>
    </row>
    <row r="75" spans="1:8">
      <c r="A75" s="15">
        <v>2</v>
      </c>
      <c r="B75" s="19">
        <v>17.75</v>
      </c>
      <c r="C75" s="8">
        <v>0.749773417627754</v>
      </c>
      <c r="D75" s="8">
        <v>0.721935047232834</v>
      </c>
      <c r="E75" s="8">
        <v>0.707775887339649</v>
      </c>
      <c r="F75" s="15">
        <v>3</v>
      </c>
      <c r="G75" s="11">
        <f>AVERAGE(C75:E75)</f>
        <v>0.726494784066746</v>
      </c>
      <c r="H75" s="11">
        <f>STDEV(C75:E75)</f>
        <v>0.0213668326518221</v>
      </c>
    </row>
    <row r="76" spans="1:8">
      <c r="A76" s="15">
        <v>3</v>
      </c>
      <c r="B76" s="19">
        <v>35.5</v>
      </c>
      <c r="C76" s="8">
        <v>0.552904325978207</v>
      </c>
      <c r="D76" s="8">
        <v>0.552803076279965</v>
      </c>
      <c r="E76" s="8">
        <v>0.55616423514453</v>
      </c>
      <c r="F76" s="15">
        <v>3</v>
      </c>
      <c r="G76" s="11">
        <f t="shared" ref="G76:G85" si="2">AVERAGE(C76:E76)</f>
        <v>0.553957212467567</v>
      </c>
      <c r="H76" s="11">
        <f t="shared" ref="H76:H85" si="3">STDEV(C76:E76)</f>
        <v>0.00191200802765545</v>
      </c>
    </row>
    <row r="77" spans="1:8">
      <c r="A77" s="15">
        <v>4</v>
      </c>
      <c r="B77" s="19">
        <v>71</v>
      </c>
      <c r="C77" s="8">
        <v>0.263649845699324</v>
      </c>
      <c r="D77" s="8">
        <v>0.263968612862987</v>
      </c>
      <c r="E77" s="8">
        <v>0.236550564240468</v>
      </c>
      <c r="F77" s="15">
        <v>3</v>
      </c>
      <c r="G77" s="11">
        <f t="shared" si="2"/>
        <v>0.254723007600926</v>
      </c>
      <c r="H77" s="11">
        <f t="shared" si="3"/>
        <v>0.0157386046520318</v>
      </c>
    </row>
    <row r="78" spans="1:8">
      <c r="A78" s="15">
        <v>5</v>
      </c>
      <c r="B78" s="19">
        <v>142</v>
      </c>
      <c r="C78" s="8">
        <v>0.166582465438652</v>
      </c>
      <c r="D78" s="8">
        <v>0.161646132287991</v>
      </c>
      <c r="E78" s="8">
        <v>0.160121737440724</v>
      </c>
      <c r="F78" s="15">
        <v>3</v>
      </c>
      <c r="G78" s="11">
        <f t="shared" si="2"/>
        <v>0.162783445055789</v>
      </c>
      <c r="H78" s="11">
        <f t="shared" si="3"/>
        <v>0.0033771825261081</v>
      </c>
    </row>
    <row r="79" spans="1:8">
      <c r="A79" s="15"/>
      <c r="B79" s="19"/>
      <c r="C79" s="8"/>
      <c r="D79" s="8"/>
      <c r="E79" s="8"/>
      <c r="F79" s="15"/>
      <c r="G79" s="11"/>
      <c r="H79" s="11"/>
    </row>
    <row r="80" spans="1:8">
      <c r="A80" s="10" t="s">
        <v>3</v>
      </c>
      <c r="B80" s="14" t="s">
        <v>4</v>
      </c>
      <c r="C80" s="18" t="s">
        <v>27</v>
      </c>
      <c r="D80" s="18"/>
      <c r="E80" s="18"/>
      <c r="F80" s="15" t="s">
        <v>6</v>
      </c>
      <c r="G80" s="11" t="s">
        <v>7</v>
      </c>
      <c r="H80" s="11" t="s">
        <v>8</v>
      </c>
    </row>
    <row r="81" spans="1:8">
      <c r="A81" s="15">
        <v>1</v>
      </c>
      <c r="B81" s="19">
        <v>0</v>
      </c>
      <c r="C81" s="8">
        <v>1</v>
      </c>
      <c r="D81" s="8">
        <v>1</v>
      </c>
      <c r="E81" s="8">
        <v>1</v>
      </c>
      <c r="F81" s="15">
        <v>3</v>
      </c>
      <c r="G81" s="11">
        <f t="shared" si="2"/>
        <v>1</v>
      </c>
      <c r="H81" s="11">
        <f t="shared" si="3"/>
        <v>0</v>
      </c>
    </row>
    <row r="82" spans="1:8">
      <c r="A82" s="15">
        <v>2</v>
      </c>
      <c r="B82" s="19">
        <v>17.75</v>
      </c>
      <c r="C82" s="8">
        <v>0.812220796224468</v>
      </c>
      <c r="D82" s="8">
        <v>0.785831899987415</v>
      </c>
      <c r="E82" s="8">
        <v>0.793456409844086</v>
      </c>
      <c r="F82" s="15">
        <v>3</v>
      </c>
      <c r="G82" s="11">
        <f t="shared" si="2"/>
        <v>0.797169702018656</v>
      </c>
      <c r="H82" s="11">
        <f t="shared" si="3"/>
        <v>0.0135806798516415</v>
      </c>
    </row>
    <row r="83" spans="1:8">
      <c r="A83" s="15">
        <v>3</v>
      </c>
      <c r="B83" s="19">
        <v>35.5</v>
      </c>
      <c r="C83" s="8">
        <v>0.741114245040709</v>
      </c>
      <c r="D83" s="8">
        <v>0.68359561525715</v>
      </c>
      <c r="E83" s="8">
        <v>0.746226815972713</v>
      </c>
      <c r="F83" s="15">
        <v>3</v>
      </c>
      <c r="G83" s="11">
        <f t="shared" si="2"/>
        <v>0.723645558756857</v>
      </c>
      <c r="H83" s="11">
        <f t="shared" si="3"/>
        <v>0.0347783420555237</v>
      </c>
    </row>
    <row r="84" spans="1:8">
      <c r="A84" s="15">
        <v>4</v>
      </c>
      <c r="B84" s="19">
        <v>71</v>
      </c>
      <c r="C84" s="8">
        <v>0.204381966451932</v>
      </c>
      <c r="D84" s="8">
        <v>0.289606304799546</v>
      </c>
      <c r="E84" s="8">
        <v>0.270910173293284</v>
      </c>
      <c r="F84" s="15">
        <v>3</v>
      </c>
      <c r="G84" s="11">
        <f t="shared" si="2"/>
        <v>0.254966148181587</v>
      </c>
      <c r="H84" s="11">
        <f t="shared" si="3"/>
        <v>0.0447934807116945</v>
      </c>
    </row>
    <row r="85" spans="1:8">
      <c r="A85" s="15">
        <v>5</v>
      </c>
      <c r="B85" s="19">
        <v>142</v>
      </c>
      <c r="C85" s="8">
        <v>0.224419990165726</v>
      </c>
      <c r="D85" s="8">
        <v>0.204351856073734</v>
      </c>
      <c r="E85" s="8">
        <v>0.251714741223304</v>
      </c>
      <c r="F85" s="15">
        <v>3</v>
      </c>
      <c r="G85" s="11">
        <f t="shared" si="2"/>
        <v>0.226828862487588</v>
      </c>
      <c r="H85" s="11">
        <f t="shared" si="3"/>
        <v>0.0237731512808067</v>
      </c>
    </row>
    <row r="86" ht="15" spans="1:8">
      <c r="A86" s="13"/>
      <c r="B86" s="20"/>
      <c r="C86" s="20"/>
      <c r="D86" s="20"/>
      <c r="E86" s="13"/>
      <c r="F86" s="13"/>
      <c r="G86" s="13"/>
      <c r="H86" s="13"/>
    </row>
    <row r="87" spans="1:8">
      <c r="A87" s="10" t="s">
        <v>3</v>
      </c>
      <c r="B87" s="14" t="s">
        <v>4</v>
      </c>
      <c r="C87" s="18" t="s">
        <v>28</v>
      </c>
      <c r="D87" s="18"/>
      <c r="E87" s="18"/>
      <c r="F87" s="15" t="s">
        <v>6</v>
      </c>
      <c r="G87" s="11" t="s">
        <v>7</v>
      </c>
      <c r="H87" s="11" t="s">
        <v>8</v>
      </c>
    </row>
    <row r="88" spans="1:8">
      <c r="A88" s="15">
        <v>1</v>
      </c>
      <c r="B88" s="19">
        <v>0</v>
      </c>
      <c r="C88" s="8">
        <v>1</v>
      </c>
      <c r="D88" s="8">
        <v>1</v>
      </c>
      <c r="E88" s="8">
        <v>1</v>
      </c>
      <c r="F88" s="15">
        <v>3</v>
      </c>
      <c r="G88" s="11">
        <f>AVERAGE(C88:E88)</f>
        <v>1</v>
      </c>
      <c r="H88" s="11">
        <f>STDEV(C88:E88)</f>
        <v>0</v>
      </c>
    </row>
    <row r="89" spans="1:8">
      <c r="A89" s="15">
        <v>2</v>
      </c>
      <c r="B89" s="19">
        <v>17.75</v>
      </c>
      <c r="C89" s="8">
        <v>1.05705156832683</v>
      </c>
      <c r="D89" s="8">
        <v>0.953458942621281</v>
      </c>
      <c r="E89" s="8">
        <v>0.930536062088537</v>
      </c>
      <c r="F89" s="15">
        <v>3</v>
      </c>
      <c r="G89" s="11">
        <f>AVERAGE(C89:E89)</f>
        <v>0.980348857678883</v>
      </c>
      <c r="H89" s="11">
        <f>STDEV(C89:E89)</f>
        <v>0.0674080409041582</v>
      </c>
    </row>
    <row r="90" spans="1:8">
      <c r="A90" s="15">
        <v>3</v>
      </c>
      <c r="B90" s="19">
        <v>35.5</v>
      </c>
      <c r="C90" s="8">
        <v>1.0658154167217</v>
      </c>
      <c r="D90" s="8">
        <v>0.940528477603115</v>
      </c>
      <c r="E90" s="8">
        <v>0.949310475849633</v>
      </c>
      <c r="F90" s="15">
        <v>3</v>
      </c>
      <c r="G90" s="11">
        <f>AVERAGE(C90:E90)</f>
        <v>0.985218123391483</v>
      </c>
      <c r="H90" s="11">
        <f>STDEV(C90:E90)</f>
        <v>0.0699372836362572</v>
      </c>
    </row>
    <row r="91" spans="1:8">
      <c r="A91" s="15">
        <v>4</v>
      </c>
      <c r="B91" s="19">
        <v>71</v>
      </c>
      <c r="C91" s="8">
        <v>1.08295953495835</v>
      </c>
      <c r="D91" s="8">
        <v>0.973218904086914</v>
      </c>
      <c r="E91" s="8">
        <v>0.908376381973047</v>
      </c>
      <c r="F91" s="15">
        <v>3</v>
      </c>
      <c r="G91" s="11">
        <f>AVERAGE(C91:E91)</f>
        <v>0.988184940339437</v>
      </c>
      <c r="H91" s="11">
        <f>STDEV(C91:E91)</f>
        <v>0.0882485467722064</v>
      </c>
    </row>
    <row r="92" spans="1:8">
      <c r="A92" s="15">
        <v>5</v>
      </c>
      <c r="B92" s="19">
        <v>142</v>
      </c>
      <c r="C92" s="8">
        <v>1.06931484309987</v>
      </c>
      <c r="D92" s="8">
        <v>0.986584790357598</v>
      </c>
      <c r="E92" s="8">
        <v>0.941374576449296</v>
      </c>
      <c r="F92" s="15">
        <v>3</v>
      </c>
      <c r="G92" s="11">
        <f>AVERAGE(C92:E92)</f>
        <v>0.999091403302255</v>
      </c>
      <c r="H92" s="11">
        <f>STDEV(C92:E92)</f>
        <v>0.0648805786284739</v>
      </c>
    </row>
    <row r="93" ht="15" spans="1:8">
      <c r="A93" s="13"/>
      <c r="B93" s="13"/>
      <c r="C93" s="13"/>
      <c r="D93" s="13"/>
      <c r="E93" s="13"/>
      <c r="F93" s="13"/>
      <c r="G93" s="13"/>
      <c r="H93" s="13"/>
    </row>
    <row r="94" spans="1:8">
      <c r="A94" s="10" t="s">
        <v>3</v>
      </c>
      <c r="B94" s="14" t="s">
        <v>4</v>
      </c>
      <c r="C94" s="18" t="s">
        <v>29</v>
      </c>
      <c r="D94" s="18"/>
      <c r="E94" s="18"/>
      <c r="F94" s="15" t="s">
        <v>6</v>
      </c>
      <c r="G94" s="11" t="s">
        <v>7</v>
      </c>
      <c r="H94" s="11" t="s">
        <v>8</v>
      </c>
    </row>
    <row r="95" spans="1:8">
      <c r="A95" s="15">
        <v>1</v>
      </c>
      <c r="B95" s="19">
        <v>0</v>
      </c>
      <c r="C95" s="8">
        <v>1</v>
      </c>
      <c r="D95" s="8">
        <v>1</v>
      </c>
      <c r="E95" s="8">
        <v>1</v>
      </c>
      <c r="F95" s="15">
        <v>3</v>
      </c>
      <c r="G95" s="11">
        <f>AVERAGE(C95:E95)</f>
        <v>1</v>
      </c>
      <c r="H95" s="11">
        <f>STDEV(C95:E95)</f>
        <v>0</v>
      </c>
    </row>
    <row r="96" spans="1:8">
      <c r="A96" s="15">
        <v>2</v>
      </c>
      <c r="B96" s="19">
        <v>17.75</v>
      </c>
      <c r="C96" s="8">
        <v>0.839296317470946</v>
      </c>
      <c r="D96" s="8">
        <v>0.812484019900825</v>
      </c>
      <c r="E96" s="8">
        <v>0.841011712166034</v>
      </c>
      <c r="F96" s="15">
        <v>3</v>
      </c>
      <c r="G96" s="11">
        <f>AVERAGE(C96:E96)</f>
        <v>0.830930683179268</v>
      </c>
      <c r="H96" s="11">
        <f>STDEV(C96:E96)</f>
        <v>0.0159982869183293</v>
      </c>
    </row>
    <row r="97" spans="1:8">
      <c r="A97" s="15">
        <v>3</v>
      </c>
      <c r="B97" s="19">
        <v>35.5</v>
      </c>
      <c r="C97" s="8">
        <v>0.675195590394596</v>
      </c>
      <c r="D97" s="8">
        <v>0.608393302627114</v>
      </c>
      <c r="E97" s="8">
        <v>0.630714762481359</v>
      </c>
      <c r="F97" s="15">
        <v>3</v>
      </c>
      <c r="G97" s="11">
        <f>AVERAGE(C97:E97)</f>
        <v>0.638101218501023</v>
      </c>
      <c r="H97" s="11">
        <f>STDEV(C97:E97)</f>
        <v>0.0340081786066262</v>
      </c>
    </row>
    <row r="98" spans="1:8">
      <c r="A98" s="15">
        <v>4</v>
      </c>
      <c r="B98" s="19">
        <v>71</v>
      </c>
      <c r="C98" s="8">
        <v>0.484234450714746</v>
      </c>
      <c r="D98" s="8">
        <v>0.437809849861381</v>
      </c>
      <c r="E98" s="8">
        <v>0.462996137475537</v>
      </c>
      <c r="F98" s="15">
        <v>3</v>
      </c>
      <c r="G98" s="11">
        <f>AVERAGE(C98:E98)</f>
        <v>0.461680146017221</v>
      </c>
      <c r="H98" s="11">
        <f>STDEV(C98:E98)</f>
        <v>0.0232402617506201</v>
      </c>
    </row>
    <row r="99" spans="1:8">
      <c r="A99" s="15">
        <v>5</v>
      </c>
      <c r="B99" s="19">
        <v>142</v>
      </c>
      <c r="C99" s="8">
        <v>0.305651882788555</v>
      </c>
      <c r="D99" s="8">
        <v>0.321709771496975</v>
      </c>
      <c r="E99" s="8">
        <v>0.313547123867245</v>
      </c>
      <c r="F99" s="15">
        <v>3</v>
      </c>
      <c r="G99" s="11">
        <f>AVERAGE(C99:E99)</f>
        <v>0.313636259384258</v>
      </c>
      <c r="H99" s="11">
        <f>STDEV(C99:E99)</f>
        <v>0.00802931543148578</v>
      </c>
    </row>
    <row r="100" ht="15" spans="1:8">
      <c r="A100" s="13"/>
      <c r="B100" s="13"/>
      <c r="C100" s="13"/>
      <c r="D100" s="13"/>
      <c r="E100" s="13"/>
      <c r="F100" s="13"/>
      <c r="G100" s="13"/>
      <c r="H100" s="13"/>
    </row>
    <row r="101" spans="1:8">
      <c r="A101" s="10" t="s">
        <v>3</v>
      </c>
      <c r="B101" s="14" t="s">
        <v>4</v>
      </c>
      <c r="C101" s="18" t="s">
        <v>30</v>
      </c>
      <c r="D101" s="18"/>
      <c r="E101" s="18"/>
      <c r="F101" s="15" t="s">
        <v>6</v>
      </c>
      <c r="G101" s="11" t="s">
        <v>7</v>
      </c>
      <c r="H101" s="11" t="s">
        <v>8</v>
      </c>
    </row>
    <row r="102" spans="1:8">
      <c r="A102" s="15">
        <v>1</v>
      </c>
      <c r="B102" s="19">
        <v>0</v>
      </c>
      <c r="C102" s="8">
        <v>1</v>
      </c>
      <c r="D102" s="8">
        <v>1</v>
      </c>
      <c r="E102" s="8">
        <v>1</v>
      </c>
      <c r="F102" s="15">
        <v>3</v>
      </c>
      <c r="G102" s="11">
        <f>AVERAGE(C102:E102)</f>
        <v>1</v>
      </c>
      <c r="H102" s="11">
        <f>STDEV(C102:E102)</f>
        <v>0</v>
      </c>
    </row>
    <row r="103" spans="1:8">
      <c r="A103" s="15">
        <v>2</v>
      </c>
      <c r="B103" s="19">
        <v>17.75</v>
      </c>
      <c r="C103" s="8">
        <v>0.96557021196335</v>
      </c>
      <c r="D103" s="8">
        <v>1.03299272989298</v>
      </c>
      <c r="E103" s="8">
        <v>0.964078100598047</v>
      </c>
      <c r="F103" s="15">
        <v>3</v>
      </c>
      <c r="G103" s="11">
        <f>AVERAGE(C103:E103)</f>
        <v>0.987547014151459</v>
      </c>
      <c r="H103" s="11">
        <f>STDEV(C103:E103)</f>
        <v>0.0393642148216621</v>
      </c>
    </row>
    <row r="104" spans="1:8">
      <c r="A104" s="15">
        <v>3</v>
      </c>
      <c r="B104" s="19">
        <v>35.5</v>
      </c>
      <c r="C104" s="8">
        <v>0.972921283139001</v>
      </c>
      <c r="D104" s="8">
        <v>1.0170784633796</v>
      </c>
      <c r="E104" s="8">
        <v>0.964124750712564</v>
      </c>
      <c r="F104" s="15">
        <v>3</v>
      </c>
      <c r="G104" s="11">
        <f>AVERAGE(C104:E104)</f>
        <v>0.984708165743722</v>
      </c>
      <c r="H104" s="11">
        <f>STDEV(C104:E104)</f>
        <v>0.0283764316371677</v>
      </c>
    </row>
    <row r="105" spans="1:8">
      <c r="A105" s="15">
        <v>4</v>
      </c>
      <c r="B105" s="19">
        <v>71</v>
      </c>
      <c r="C105" s="8">
        <v>0.975582554052589</v>
      </c>
      <c r="D105" s="8">
        <v>1.03710784907044</v>
      </c>
      <c r="E105" s="8">
        <v>0.98495893816037</v>
      </c>
      <c r="F105" s="15">
        <v>3</v>
      </c>
      <c r="G105" s="11">
        <f>AVERAGE(C105:E105)</f>
        <v>0.999216447094466</v>
      </c>
      <c r="H105" s="11">
        <f>STDEV(C105:E105)</f>
        <v>0.0331481206482777</v>
      </c>
    </row>
    <row r="106" spans="1:8">
      <c r="A106" s="15">
        <v>5</v>
      </c>
      <c r="B106" s="19">
        <v>142</v>
      </c>
      <c r="C106" s="8">
        <v>0.977908680296373</v>
      </c>
      <c r="D106" s="8">
        <v>1.00464721371622</v>
      </c>
      <c r="E106" s="8">
        <v>0.987831238643089</v>
      </c>
      <c r="F106" s="15">
        <v>3</v>
      </c>
      <c r="G106" s="11">
        <f>AVERAGE(C106:E106)</f>
        <v>0.990129044218561</v>
      </c>
      <c r="H106" s="11">
        <f>STDEV(C106:E106)</f>
        <v>0.0135165537474635</v>
      </c>
    </row>
    <row r="107" ht="15" spans="1:8">
      <c r="A107" s="13"/>
      <c r="B107" s="13"/>
      <c r="C107" s="13"/>
      <c r="D107" s="13"/>
      <c r="E107" s="13"/>
      <c r="F107" s="13"/>
      <c r="G107" s="13"/>
      <c r="H107" s="13"/>
    </row>
    <row r="108" spans="1:8">
      <c r="A108" s="10" t="s">
        <v>3</v>
      </c>
      <c r="B108" s="14" t="s">
        <v>4</v>
      </c>
      <c r="C108" s="18" t="s">
        <v>31</v>
      </c>
      <c r="D108" s="18"/>
      <c r="E108" s="18"/>
      <c r="F108" s="15" t="s">
        <v>6</v>
      </c>
      <c r="G108" s="11" t="s">
        <v>7</v>
      </c>
      <c r="H108" s="11" t="s">
        <v>8</v>
      </c>
    </row>
    <row r="109" spans="1:8">
      <c r="A109" s="15">
        <v>1</v>
      </c>
      <c r="B109" s="19">
        <v>0</v>
      </c>
      <c r="C109" s="8">
        <v>1</v>
      </c>
      <c r="D109" s="8">
        <v>1</v>
      </c>
      <c r="E109" s="8">
        <v>1</v>
      </c>
      <c r="F109" s="15">
        <v>3</v>
      </c>
      <c r="G109" s="11">
        <f>AVERAGE(C109:E109)</f>
        <v>1</v>
      </c>
      <c r="H109" s="11">
        <f>STDEV(C109:E109)</f>
        <v>0</v>
      </c>
    </row>
    <row r="110" spans="1:8">
      <c r="A110" s="15">
        <v>2</v>
      </c>
      <c r="B110" s="19">
        <v>17.75</v>
      </c>
      <c r="C110" s="8">
        <v>0.970938459824749</v>
      </c>
      <c r="D110" s="8">
        <v>0.9163178984311</v>
      </c>
      <c r="E110" s="8">
        <v>0.888435840497114</v>
      </c>
      <c r="F110" s="15">
        <v>3</v>
      </c>
      <c r="G110" s="11">
        <f>AVERAGE(C110:E110)</f>
        <v>0.925230732917654</v>
      </c>
      <c r="H110" s="11">
        <f>STDEV(C110:E110)</f>
        <v>0.0419672433323741</v>
      </c>
    </row>
    <row r="111" spans="1:8">
      <c r="A111" s="15">
        <v>3</v>
      </c>
      <c r="B111" s="19">
        <v>35.5</v>
      </c>
      <c r="C111" s="8">
        <v>0.62871785709771</v>
      </c>
      <c r="D111" s="8">
        <v>0.590719712416702</v>
      </c>
      <c r="E111" s="8">
        <v>0.578523811972116</v>
      </c>
      <c r="F111" s="15">
        <v>3</v>
      </c>
      <c r="G111" s="11">
        <f>AVERAGE(C111:E111)</f>
        <v>0.599320460495509</v>
      </c>
      <c r="H111" s="11">
        <f>STDEV(C111:E111)</f>
        <v>0.0261790028869297</v>
      </c>
    </row>
    <row r="112" spans="1:8">
      <c r="A112" s="15">
        <v>4</v>
      </c>
      <c r="B112" s="19">
        <v>71</v>
      </c>
      <c r="C112" s="8">
        <v>0.584699872932771</v>
      </c>
      <c r="D112" s="8">
        <v>0.592888884171816</v>
      </c>
      <c r="E112" s="8">
        <v>0.533858941737699</v>
      </c>
      <c r="F112" s="15">
        <v>3</v>
      </c>
      <c r="G112" s="11">
        <f>AVERAGE(C112:E112)</f>
        <v>0.570482566280762</v>
      </c>
      <c r="H112" s="11">
        <f>STDEV(C112:E112)</f>
        <v>0.0319801873395347</v>
      </c>
    </row>
    <row r="113" spans="1:8">
      <c r="A113" s="15">
        <v>5</v>
      </c>
      <c r="B113" s="19">
        <v>142</v>
      </c>
      <c r="C113" s="8">
        <v>0.337472578211859</v>
      </c>
      <c r="D113" s="8">
        <v>0.354294395137752</v>
      </c>
      <c r="E113" s="8">
        <v>0.32646277689849</v>
      </c>
      <c r="F113" s="15">
        <v>3</v>
      </c>
      <c r="G113" s="11">
        <f>AVERAGE(C113:E113)</f>
        <v>0.339409916749367</v>
      </c>
      <c r="H113" s="11">
        <f>STDEV(C113:E113)</f>
        <v>0.0140165867425237</v>
      </c>
    </row>
    <row r="114" ht="15" spans="1:8">
      <c r="A114" s="13"/>
      <c r="B114" s="13"/>
      <c r="C114" s="13"/>
      <c r="D114" s="13"/>
      <c r="E114" s="13"/>
      <c r="F114" s="13"/>
      <c r="G114" s="13"/>
      <c r="H114" s="13"/>
    </row>
    <row r="115" spans="1:8">
      <c r="A115" s="10" t="s">
        <v>3</v>
      </c>
      <c r="B115" s="14" t="s">
        <v>4</v>
      </c>
      <c r="C115" s="18" t="s">
        <v>32</v>
      </c>
      <c r="D115" s="18"/>
      <c r="E115" s="18"/>
      <c r="F115" s="15" t="s">
        <v>6</v>
      </c>
      <c r="G115" s="11" t="s">
        <v>7</v>
      </c>
      <c r="H115" s="11" t="s">
        <v>8</v>
      </c>
    </row>
    <row r="116" spans="1:8">
      <c r="A116" s="15">
        <v>1</v>
      </c>
      <c r="B116" s="19">
        <v>0</v>
      </c>
      <c r="C116" s="8">
        <v>1</v>
      </c>
      <c r="D116" s="8">
        <v>1</v>
      </c>
      <c r="E116" s="8">
        <v>1</v>
      </c>
      <c r="F116" s="15">
        <v>3</v>
      </c>
      <c r="G116" s="11">
        <f>AVERAGE(C116:E116)</f>
        <v>1</v>
      </c>
      <c r="H116" s="11">
        <f>STDEV(C116:E116)</f>
        <v>0</v>
      </c>
    </row>
    <row r="117" spans="1:8">
      <c r="A117" s="15">
        <v>2</v>
      </c>
      <c r="B117" s="19">
        <v>17.75</v>
      </c>
      <c r="C117" s="8">
        <v>1.00978137517217</v>
      </c>
      <c r="D117" s="8">
        <v>1.03434270650634</v>
      </c>
      <c r="E117" s="8">
        <v>0.956262720305174</v>
      </c>
      <c r="F117" s="15">
        <v>3</v>
      </c>
      <c r="G117" s="11">
        <f>AVERAGE(C117:E117)</f>
        <v>1.00012893399456</v>
      </c>
      <c r="H117" s="11">
        <f>STDEV(C117:E117)</f>
        <v>0.0399249079749592</v>
      </c>
    </row>
    <row r="118" spans="1:8">
      <c r="A118" s="15">
        <v>3</v>
      </c>
      <c r="B118" s="19">
        <v>35.5</v>
      </c>
      <c r="C118" s="8">
        <v>0.986854038265721</v>
      </c>
      <c r="D118" s="8">
        <v>1.02732236533438</v>
      </c>
      <c r="E118" s="8">
        <v>0.961061617532942</v>
      </c>
      <c r="F118" s="15">
        <v>3</v>
      </c>
      <c r="G118" s="11">
        <f>AVERAGE(C118:E118)</f>
        <v>0.991746007044348</v>
      </c>
      <c r="H118" s="11">
        <f>STDEV(C118:E118)</f>
        <v>0.0334001525999468</v>
      </c>
    </row>
    <row r="119" spans="1:8">
      <c r="A119" s="15">
        <v>4</v>
      </c>
      <c r="B119" s="19">
        <v>71</v>
      </c>
      <c r="C119" s="8">
        <v>1.01448929483424</v>
      </c>
      <c r="D119" s="8">
        <v>1.01944341458573</v>
      </c>
      <c r="E119" s="8">
        <v>1.00931871172913</v>
      </c>
      <c r="F119" s="15">
        <v>3</v>
      </c>
      <c r="G119" s="11">
        <f>AVERAGE(C119:E119)</f>
        <v>1.01441714038303</v>
      </c>
      <c r="H119" s="11">
        <f>STDEV(C119:E119)</f>
        <v>0.00506273707417569</v>
      </c>
    </row>
    <row r="120" spans="1:8">
      <c r="A120" s="15">
        <v>5</v>
      </c>
      <c r="B120" s="19">
        <v>142</v>
      </c>
      <c r="C120" s="8">
        <v>1.02355196493754</v>
      </c>
      <c r="D120" s="8">
        <v>1.05448966604585</v>
      </c>
      <c r="E120" s="8">
        <v>0.979654750846933</v>
      </c>
      <c r="F120" s="15">
        <v>3</v>
      </c>
      <c r="G120" s="11">
        <f>AVERAGE(C120:E120)</f>
        <v>1.01923212727677</v>
      </c>
      <c r="H120" s="11">
        <f>STDEV(C120:E120)</f>
        <v>0.0376040141642991</v>
      </c>
    </row>
    <row r="121" ht="15" spans="1:8">
      <c r="A121" s="13"/>
      <c r="B121" s="13"/>
      <c r="C121" s="13"/>
      <c r="D121" s="13"/>
      <c r="E121" s="13"/>
      <c r="F121" s="13"/>
      <c r="G121" s="13"/>
      <c r="H121" s="13"/>
    </row>
    <row r="122" spans="1:8">
      <c r="A122" s="10" t="s">
        <v>3</v>
      </c>
      <c r="B122" s="14" t="s">
        <v>4</v>
      </c>
      <c r="C122" s="18" t="s">
        <v>33</v>
      </c>
      <c r="D122" s="18"/>
      <c r="E122" s="18"/>
      <c r="F122" s="15" t="s">
        <v>6</v>
      </c>
      <c r="G122" s="11" t="s">
        <v>7</v>
      </c>
      <c r="H122" s="11" t="s">
        <v>8</v>
      </c>
    </row>
    <row r="123" spans="1:8">
      <c r="A123" s="15">
        <v>1</v>
      </c>
      <c r="B123" s="19">
        <v>0</v>
      </c>
      <c r="C123" s="8">
        <v>1</v>
      </c>
      <c r="D123" s="8">
        <v>1</v>
      </c>
      <c r="E123" s="8">
        <v>1</v>
      </c>
      <c r="F123" s="15">
        <v>3</v>
      </c>
      <c r="G123" s="11">
        <f>AVERAGE(C123:E123)</f>
        <v>1</v>
      </c>
      <c r="H123" s="11">
        <f>STDEV(C123:E123)</f>
        <v>0</v>
      </c>
    </row>
    <row r="124" spans="1:8">
      <c r="A124" s="15">
        <v>2</v>
      </c>
      <c r="B124" s="19">
        <v>17.75</v>
      </c>
      <c r="C124" s="8">
        <v>0.910397846004879</v>
      </c>
      <c r="D124" s="8">
        <v>0.968683695241109</v>
      </c>
      <c r="E124" s="8">
        <v>0.947243619732127</v>
      </c>
      <c r="F124" s="15">
        <v>3</v>
      </c>
      <c r="G124" s="11">
        <f>AVERAGE(C124:E124)</f>
        <v>0.942108386992705</v>
      </c>
      <c r="H124" s="11">
        <f>STDEV(C124:E124)</f>
        <v>0.0294802987902625</v>
      </c>
    </row>
    <row r="125" spans="1:8">
      <c r="A125" s="15">
        <v>3</v>
      </c>
      <c r="B125" s="19">
        <v>35.5</v>
      </c>
      <c r="C125" s="8">
        <v>0.551559588577141</v>
      </c>
      <c r="D125" s="8">
        <v>0.57446655196557</v>
      </c>
      <c r="E125" s="8">
        <v>0.510053871896082</v>
      </c>
      <c r="F125" s="15">
        <v>3</v>
      </c>
      <c r="G125" s="11">
        <f>AVERAGE(C125:E125)</f>
        <v>0.545360004146264</v>
      </c>
      <c r="H125" s="11">
        <f>STDEV(C125:E125)</f>
        <v>0.0326507959132734</v>
      </c>
    </row>
    <row r="126" spans="1:8">
      <c r="A126" s="15">
        <v>4</v>
      </c>
      <c r="B126" s="19">
        <v>71</v>
      </c>
      <c r="C126" s="8">
        <v>0.451337926668124</v>
      </c>
      <c r="D126" s="8">
        <v>0.417242684824114</v>
      </c>
      <c r="E126" s="8">
        <v>0.411115146737718</v>
      </c>
      <c r="F126" s="15">
        <v>3</v>
      </c>
      <c r="G126" s="11">
        <f>AVERAGE(C126:E126)</f>
        <v>0.426565252743319</v>
      </c>
      <c r="H126" s="11">
        <f>STDEV(C126:E126)</f>
        <v>0.021671426136473</v>
      </c>
    </row>
    <row r="127" spans="1:8">
      <c r="A127" s="15">
        <v>5</v>
      </c>
      <c r="B127" s="19">
        <v>142</v>
      </c>
      <c r="C127" s="8">
        <v>0.252722152649259</v>
      </c>
      <c r="D127" s="8">
        <v>0.268258287271593</v>
      </c>
      <c r="E127" s="8">
        <v>0.263158445037142</v>
      </c>
      <c r="F127" s="15">
        <v>3</v>
      </c>
      <c r="G127" s="11">
        <f>AVERAGE(C127:E127)</f>
        <v>0.261379628319331</v>
      </c>
      <c r="H127" s="11">
        <f>STDEV(C127:E127)</f>
        <v>0.00791934412925043</v>
      </c>
    </row>
    <row r="128" spans="1:8">
      <c r="A128" s="22"/>
      <c r="B128" s="22"/>
      <c r="C128" s="22"/>
      <c r="D128" s="22"/>
      <c r="E128" s="22"/>
      <c r="F128" s="22"/>
      <c r="G128" s="22"/>
      <c r="H128" s="22"/>
    </row>
    <row r="129" ht="15" spans="1:8">
      <c r="A129" s="10" t="s">
        <v>61</v>
      </c>
      <c r="B129" s="10" t="s">
        <v>1</v>
      </c>
      <c r="C129" s="11" t="s">
        <v>24</v>
      </c>
      <c r="D129" s="11" t="s">
        <v>44</v>
      </c>
      <c r="E129" s="13"/>
      <c r="F129" s="11"/>
      <c r="G129" s="11"/>
      <c r="H129" s="11"/>
    </row>
    <row r="130" spans="1:8">
      <c r="A130" s="10" t="s">
        <v>3</v>
      </c>
      <c r="B130" s="14" t="s">
        <v>4</v>
      </c>
      <c r="C130" s="18" t="s">
        <v>62</v>
      </c>
      <c r="D130" s="18"/>
      <c r="E130" s="18"/>
      <c r="F130" s="15" t="s">
        <v>6</v>
      </c>
      <c r="G130" s="11" t="s">
        <v>7</v>
      </c>
      <c r="H130" s="11" t="s">
        <v>8</v>
      </c>
    </row>
    <row r="131" spans="1:8">
      <c r="A131" s="15">
        <v>1</v>
      </c>
      <c r="B131" s="19">
        <v>0</v>
      </c>
      <c r="C131" s="8">
        <v>1</v>
      </c>
      <c r="D131" s="8">
        <v>1</v>
      </c>
      <c r="E131" s="8">
        <v>1</v>
      </c>
      <c r="F131" s="15">
        <v>3</v>
      </c>
      <c r="G131" s="11">
        <f>AVERAGE(C131:E131)</f>
        <v>1</v>
      </c>
      <c r="H131" s="11">
        <f>STDEV(C131:E131)</f>
        <v>0</v>
      </c>
    </row>
    <row r="132" spans="1:8">
      <c r="A132" s="15">
        <v>2</v>
      </c>
      <c r="B132" s="19">
        <v>26.25</v>
      </c>
      <c r="C132" s="8">
        <v>1.55343372307128</v>
      </c>
      <c r="D132" s="8">
        <v>1.76694783814163</v>
      </c>
      <c r="E132" s="8">
        <v>1.37782578215955</v>
      </c>
      <c r="F132" s="15">
        <v>3</v>
      </c>
      <c r="G132" s="11">
        <f>AVERAGE(C132:E132)</f>
        <v>1.56606911445749</v>
      </c>
      <c r="H132" s="11">
        <f>STDEV(C132:E132)</f>
        <v>0.194868502969418</v>
      </c>
    </row>
    <row r="133" spans="1:8">
      <c r="A133" s="15">
        <v>3</v>
      </c>
      <c r="B133" s="19">
        <v>52.5</v>
      </c>
      <c r="C133" s="8">
        <v>2.17475271107631</v>
      </c>
      <c r="D133" s="8">
        <v>2.48691010458996</v>
      </c>
      <c r="E133" s="8">
        <v>3.43373408516417</v>
      </c>
      <c r="F133" s="15">
        <v>3</v>
      </c>
      <c r="G133" s="11">
        <f>AVERAGE(C133:E133)</f>
        <v>2.69846563361015</v>
      </c>
      <c r="H133" s="11">
        <f>STDEV(C133:E133)</f>
        <v>0.6556106553964</v>
      </c>
    </row>
    <row r="134" spans="1:8">
      <c r="A134" s="15">
        <v>4</v>
      </c>
      <c r="B134" s="19">
        <v>105</v>
      </c>
      <c r="C134" s="8">
        <v>2.38010930313314</v>
      </c>
      <c r="D134" s="8">
        <v>2.89061855132574</v>
      </c>
      <c r="E134" s="8">
        <v>3.78373323655879</v>
      </c>
      <c r="F134" s="15">
        <v>3</v>
      </c>
      <c r="G134" s="11">
        <f>AVERAGE(C134:E134)</f>
        <v>3.01815369700589</v>
      </c>
      <c r="H134" s="11">
        <f>STDEV(C134:E134)</f>
        <v>0.710449819944425</v>
      </c>
    </row>
    <row r="135" spans="1:8">
      <c r="A135" s="15">
        <v>5</v>
      </c>
      <c r="B135" s="19">
        <v>210</v>
      </c>
      <c r="C135" s="8">
        <v>3.0316509555657</v>
      </c>
      <c r="D135" s="8">
        <v>3.57293059767444</v>
      </c>
      <c r="E135" s="8">
        <v>4.1483173627826</v>
      </c>
      <c r="F135" s="15">
        <v>3</v>
      </c>
      <c r="G135" s="11">
        <f>AVERAGE(C135:E135)</f>
        <v>3.58429963867425</v>
      </c>
      <c r="H135" s="11">
        <f>STDEV(C135:E135)</f>
        <v>0.55842001000288</v>
      </c>
    </row>
    <row r="136" spans="1:8">
      <c r="A136" s="15"/>
      <c r="B136" s="15"/>
      <c r="C136" s="11"/>
      <c r="D136" s="11"/>
      <c r="E136" s="11"/>
      <c r="F136" s="11"/>
      <c r="G136" s="11"/>
      <c r="H136" s="11"/>
    </row>
    <row r="137" spans="1:8">
      <c r="A137" s="15"/>
      <c r="B137" s="15"/>
      <c r="C137" s="11"/>
      <c r="D137" s="11" t="s">
        <v>44</v>
      </c>
      <c r="E137" s="11"/>
      <c r="F137" s="11"/>
      <c r="G137" s="11"/>
      <c r="H137" s="11"/>
    </row>
    <row r="138" spans="1:8">
      <c r="A138" s="10" t="s">
        <v>3</v>
      </c>
      <c r="B138" s="14" t="s">
        <v>4</v>
      </c>
      <c r="C138" s="18" t="s">
        <v>63</v>
      </c>
      <c r="D138" s="18"/>
      <c r="E138" s="18"/>
      <c r="F138" s="15" t="s">
        <v>6</v>
      </c>
      <c r="G138" s="11" t="s">
        <v>7</v>
      </c>
      <c r="H138" s="11" t="s">
        <v>8</v>
      </c>
    </row>
    <row r="139" spans="1:8">
      <c r="A139" s="15">
        <v>1</v>
      </c>
      <c r="B139" s="19">
        <v>0</v>
      </c>
      <c r="C139" s="8">
        <v>1</v>
      </c>
      <c r="D139" s="8">
        <v>1</v>
      </c>
      <c r="E139" s="8">
        <v>1</v>
      </c>
      <c r="F139" s="15">
        <v>3</v>
      </c>
      <c r="G139" s="11">
        <f>AVERAGE(C139:E139)</f>
        <v>1</v>
      </c>
      <c r="H139" s="11">
        <f>STDEV(C139:E139)</f>
        <v>0</v>
      </c>
    </row>
    <row r="140" spans="1:8">
      <c r="A140" s="15">
        <v>2</v>
      </c>
      <c r="B140" s="19">
        <v>26.25</v>
      </c>
      <c r="C140" s="8">
        <v>0.914396130993538</v>
      </c>
      <c r="D140" s="8">
        <v>0.905901398118528</v>
      </c>
      <c r="E140" s="8">
        <v>0.934892243257498</v>
      </c>
      <c r="F140" s="15">
        <v>3</v>
      </c>
      <c r="G140" s="11">
        <f>AVERAGE(C140:E140)</f>
        <v>0.918396590789855</v>
      </c>
      <c r="H140" s="11">
        <f>STDEV(C140:E140)</f>
        <v>0.014903691972273</v>
      </c>
    </row>
    <row r="141" spans="1:8">
      <c r="A141" s="15">
        <v>3</v>
      </c>
      <c r="B141" s="19">
        <v>52.5</v>
      </c>
      <c r="C141" s="8">
        <v>0.695969160950074</v>
      </c>
      <c r="D141" s="8">
        <v>0.73894357262137</v>
      </c>
      <c r="E141" s="8">
        <v>0.611916114990556</v>
      </c>
      <c r="F141" s="15">
        <v>3</v>
      </c>
      <c r="G141" s="11">
        <f>AVERAGE(C141:E141)</f>
        <v>0.682276282854</v>
      </c>
      <c r="H141" s="11">
        <f>STDEV(C141:E141)</f>
        <v>0.0646112600941393</v>
      </c>
    </row>
    <row r="142" spans="1:8">
      <c r="A142" s="15">
        <v>4</v>
      </c>
      <c r="B142" s="19">
        <v>105</v>
      </c>
      <c r="C142" s="8">
        <v>0.257526844192923</v>
      </c>
      <c r="D142" s="8">
        <v>0.221759837554933</v>
      </c>
      <c r="E142" s="8">
        <v>0.252953600999997</v>
      </c>
      <c r="F142" s="15">
        <v>3</v>
      </c>
      <c r="G142" s="11">
        <f>AVERAGE(C142:E142)</f>
        <v>0.244080094249284</v>
      </c>
      <c r="H142" s="11">
        <f>STDEV(C142:E142)</f>
        <v>0.0194646868071827</v>
      </c>
    </row>
    <row r="143" spans="1:8">
      <c r="A143" s="15">
        <v>5</v>
      </c>
      <c r="B143" s="19">
        <v>210</v>
      </c>
      <c r="C143" s="8">
        <v>0.16002611534363</v>
      </c>
      <c r="D143" s="8">
        <v>0.175027204209101</v>
      </c>
      <c r="E143" s="8">
        <v>0.200433914309096</v>
      </c>
      <c r="F143" s="15">
        <v>3</v>
      </c>
      <c r="G143" s="11">
        <f>AVERAGE(C143:E143)</f>
        <v>0.178495744620609</v>
      </c>
      <c r="H143" s="11">
        <f>STDEV(C143:E143)</f>
        <v>0.0204259793828369</v>
      </c>
    </row>
    <row r="144" ht="15" spans="1:8">
      <c r="A144" s="13"/>
      <c r="B144" s="13"/>
      <c r="C144" s="13"/>
      <c r="D144" s="13"/>
      <c r="E144" s="13"/>
      <c r="F144" s="13"/>
      <c r="G144" s="13"/>
      <c r="H144" s="13"/>
    </row>
    <row r="145" ht="15" spans="1:8">
      <c r="A145" s="13"/>
      <c r="B145" s="13"/>
      <c r="C145" s="13"/>
      <c r="D145" s="11" t="s">
        <v>44</v>
      </c>
      <c r="E145" s="13"/>
      <c r="F145" s="13"/>
      <c r="G145" s="13"/>
      <c r="H145" s="13"/>
    </row>
    <row r="146" spans="1:8">
      <c r="A146" s="10" t="s">
        <v>3</v>
      </c>
      <c r="B146" s="14" t="s">
        <v>4</v>
      </c>
      <c r="C146" s="18" t="s">
        <v>64</v>
      </c>
      <c r="D146" s="18"/>
      <c r="E146" s="18"/>
      <c r="F146" s="15" t="s">
        <v>6</v>
      </c>
      <c r="G146" s="11" t="s">
        <v>7</v>
      </c>
      <c r="H146" s="11" t="s">
        <v>8</v>
      </c>
    </row>
    <row r="147" spans="1:8">
      <c r="A147" s="15">
        <v>1</v>
      </c>
      <c r="B147" s="19">
        <v>0</v>
      </c>
      <c r="C147" s="8">
        <v>1</v>
      </c>
      <c r="D147" s="8">
        <v>1</v>
      </c>
      <c r="E147" s="8">
        <v>1</v>
      </c>
      <c r="F147" s="15">
        <v>3</v>
      </c>
      <c r="G147" s="11">
        <f>AVERAGE(C147:E147)</f>
        <v>1</v>
      </c>
      <c r="H147" s="11">
        <f>STDEV(C147:E147)</f>
        <v>0</v>
      </c>
    </row>
    <row r="148" spans="1:8">
      <c r="A148" s="15">
        <v>2</v>
      </c>
      <c r="B148" s="19">
        <v>26.25</v>
      </c>
      <c r="C148" s="8">
        <v>0.65446272743057</v>
      </c>
      <c r="D148" s="8">
        <v>0.528304562925512</v>
      </c>
      <c r="E148" s="8">
        <v>0.59191843971363</v>
      </c>
      <c r="F148" s="15">
        <v>3</v>
      </c>
      <c r="G148" s="11">
        <f>AVERAGE(C148:E148)</f>
        <v>0.591561910023237</v>
      </c>
      <c r="H148" s="11">
        <f>STDEV(C148:E148)</f>
        <v>0.0630798379269194</v>
      </c>
    </row>
    <row r="149" spans="1:8">
      <c r="A149" s="15">
        <v>3</v>
      </c>
      <c r="B149" s="19">
        <v>52.5</v>
      </c>
      <c r="C149" s="8">
        <v>0.446966048329177</v>
      </c>
      <c r="D149" s="8">
        <v>0.421729053827244</v>
      </c>
      <c r="E149" s="8">
        <v>0.246736612679137</v>
      </c>
      <c r="F149" s="15">
        <v>3</v>
      </c>
      <c r="G149" s="11">
        <f>AVERAGE(C149:E149)</f>
        <v>0.371810571611853</v>
      </c>
      <c r="H149" s="11">
        <f>STDEV(C149:E149)</f>
        <v>0.109049749542122</v>
      </c>
    </row>
    <row r="150" spans="1:8">
      <c r="A150" s="15">
        <v>4</v>
      </c>
      <c r="B150" s="19">
        <v>105</v>
      </c>
      <c r="C150" s="8">
        <v>0.291578393241426</v>
      </c>
      <c r="D150" s="8">
        <v>0.318404269574961</v>
      </c>
      <c r="E150" s="8">
        <v>0.207249202798235</v>
      </c>
      <c r="F150" s="15">
        <v>3</v>
      </c>
      <c r="G150" s="11">
        <f>AVERAGE(C150:E150)</f>
        <v>0.272410621871541</v>
      </c>
      <c r="H150" s="11">
        <f>STDEV(C150:E150)</f>
        <v>0.0580035758552932</v>
      </c>
    </row>
    <row r="151" spans="1:8">
      <c r="A151" s="15">
        <v>5</v>
      </c>
      <c r="B151" s="19">
        <v>210</v>
      </c>
      <c r="C151" s="8">
        <v>0.0895478176926219</v>
      </c>
      <c r="D151" s="8">
        <v>0.0917899112011336</v>
      </c>
      <c r="E151" s="8">
        <v>0.0764191445703628</v>
      </c>
      <c r="F151" s="15">
        <v>3</v>
      </c>
      <c r="G151" s="11">
        <f>AVERAGE(C151:E151)</f>
        <v>0.0859189578213728</v>
      </c>
      <c r="H151" s="11">
        <f>STDEV(C151:E151)</f>
        <v>0.00830310692923294</v>
      </c>
    </row>
    <row r="152" ht="15" spans="1:8">
      <c r="A152" s="13"/>
      <c r="B152" s="13"/>
      <c r="C152" s="13"/>
      <c r="D152" s="20"/>
      <c r="E152" s="20"/>
      <c r="F152" s="20"/>
      <c r="G152" s="20"/>
      <c r="H152" s="13"/>
    </row>
    <row r="153" ht="15" spans="1:8">
      <c r="A153" s="10" t="s">
        <v>65</v>
      </c>
      <c r="B153" s="32" t="s">
        <v>1</v>
      </c>
      <c r="C153" s="11"/>
      <c r="D153" s="11" t="s">
        <v>46</v>
      </c>
      <c r="E153" s="13"/>
      <c r="F153" s="20"/>
      <c r="G153" s="20"/>
      <c r="H153" s="13"/>
    </row>
    <row r="154" spans="1:8">
      <c r="A154" s="10" t="s">
        <v>3</v>
      </c>
      <c r="B154" s="14" t="s">
        <v>4</v>
      </c>
      <c r="C154" s="18" t="s">
        <v>62</v>
      </c>
      <c r="D154" s="18"/>
      <c r="E154" s="18"/>
      <c r="F154" s="15" t="s">
        <v>6</v>
      </c>
      <c r="G154" s="11" t="s">
        <v>7</v>
      </c>
      <c r="H154" s="11" t="s">
        <v>8</v>
      </c>
    </row>
    <row r="155" spans="1:8">
      <c r="A155" s="15">
        <v>1</v>
      </c>
      <c r="B155" s="19">
        <v>0</v>
      </c>
      <c r="C155" s="8">
        <v>1</v>
      </c>
      <c r="D155" s="8">
        <v>1</v>
      </c>
      <c r="E155" s="8">
        <v>1</v>
      </c>
      <c r="F155" s="15">
        <v>3</v>
      </c>
      <c r="G155" s="11">
        <f>AVERAGE(C155:E155)</f>
        <v>1</v>
      </c>
      <c r="H155" s="11">
        <f>STDEV(C155:E155)</f>
        <v>0</v>
      </c>
    </row>
    <row r="156" spans="1:8">
      <c r="A156" s="15">
        <v>2</v>
      </c>
      <c r="B156" s="19">
        <v>17.75</v>
      </c>
      <c r="C156" s="8">
        <v>1.59930202305625</v>
      </c>
      <c r="D156" s="8">
        <v>1.47580540415219</v>
      </c>
      <c r="E156" s="8">
        <v>1.58571749597256</v>
      </c>
      <c r="F156" s="15">
        <v>3</v>
      </c>
      <c r="G156" s="11">
        <f>AVERAGE(C156:E156)</f>
        <v>1.553608307727</v>
      </c>
      <c r="H156" s="11">
        <f>STDEV(C156:E156)</f>
        <v>0.0677207774433022</v>
      </c>
    </row>
    <row r="157" spans="1:8">
      <c r="A157" s="15">
        <v>3</v>
      </c>
      <c r="B157" s="19">
        <v>35.5</v>
      </c>
      <c r="C157" s="8">
        <v>1.98194276206955</v>
      </c>
      <c r="D157" s="8">
        <v>2.01772612953385</v>
      </c>
      <c r="E157" s="8">
        <v>1.86507826430473</v>
      </c>
      <c r="F157" s="15">
        <v>3</v>
      </c>
      <c r="G157" s="11">
        <f>AVERAGE(C157:E157)</f>
        <v>1.95491571863604</v>
      </c>
      <c r="H157" s="11">
        <f>STDEV(C157:E157)</f>
        <v>0.0798322522375474</v>
      </c>
    </row>
    <row r="158" spans="1:8">
      <c r="A158" s="15">
        <v>4</v>
      </c>
      <c r="B158" s="19">
        <v>71</v>
      </c>
      <c r="C158" s="8">
        <v>2.54313968105293</v>
      </c>
      <c r="D158" s="8">
        <v>2.47775649806809</v>
      </c>
      <c r="E158" s="8">
        <v>2.41467299177887</v>
      </c>
      <c r="F158" s="15">
        <v>3</v>
      </c>
      <c r="G158" s="11">
        <f>AVERAGE(C158:E158)</f>
        <v>2.47852305696663</v>
      </c>
      <c r="H158" s="11">
        <f>STDEV(C158:E158)</f>
        <v>0.0642367750799195</v>
      </c>
    </row>
    <row r="159" spans="1:8">
      <c r="A159" s="15">
        <v>5</v>
      </c>
      <c r="B159" s="19">
        <v>142</v>
      </c>
      <c r="C159" s="8">
        <v>3.56470909153718</v>
      </c>
      <c r="D159" s="8">
        <v>3.70725379493152</v>
      </c>
      <c r="E159" s="8">
        <v>3.27644623589716</v>
      </c>
      <c r="F159" s="15">
        <v>3</v>
      </c>
      <c r="G159" s="11">
        <f>AVERAGE(C159:E159)</f>
        <v>3.51613637412195</v>
      </c>
      <c r="H159" s="11">
        <f>STDEV(C159:E159)</f>
        <v>0.219472708754666</v>
      </c>
    </row>
    <row r="160" ht="15" spans="1:8">
      <c r="A160" s="13"/>
      <c r="B160" s="20"/>
      <c r="C160" s="20"/>
      <c r="D160" s="33" t="s">
        <v>46</v>
      </c>
      <c r="E160" s="20"/>
      <c r="F160" s="20"/>
      <c r="G160" s="13"/>
      <c r="H160" s="13"/>
    </row>
    <row r="161" spans="1:8">
      <c r="A161" s="10" t="s">
        <v>3</v>
      </c>
      <c r="B161" s="14" t="s">
        <v>4</v>
      </c>
      <c r="C161" s="18" t="s">
        <v>63</v>
      </c>
      <c r="D161" s="18"/>
      <c r="E161" s="18"/>
      <c r="F161" s="15" t="s">
        <v>6</v>
      </c>
      <c r="G161" s="11" t="s">
        <v>7</v>
      </c>
      <c r="H161" s="11" t="s">
        <v>8</v>
      </c>
    </row>
    <row r="162" spans="1:8">
      <c r="A162" s="15">
        <v>1</v>
      </c>
      <c r="B162" s="19">
        <v>0</v>
      </c>
      <c r="C162" s="8">
        <v>1</v>
      </c>
      <c r="D162" s="8">
        <v>1</v>
      </c>
      <c r="E162" s="8">
        <v>1</v>
      </c>
      <c r="F162" s="15">
        <v>3</v>
      </c>
      <c r="G162" s="11">
        <f>AVERAGE(C162:E162)</f>
        <v>1</v>
      </c>
      <c r="H162" s="11">
        <f>STDEV(C162:E162)</f>
        <v>0</v>
      </c>
    </row>
    <row r="163" spans="1:8">
      <c r="A163" s="15">
        <v>2</v>
      </c>
      <c r="B163" s="19">
        <v>17.75</v>
      </c>
      <c r="C163" s="8">
        <v>0.884532037200826</v>
      </c>
      <c r="D163" s="8">
        <v>0.90513262793086</v>
      </c>
      <c r="E163" s="8">
        <v>0.951764099815137</v>
      </c>
      <c r="F163" s="15">
        <v>3</v>
      </c>
      <c r="G163" s="11">
        <f>AVERAGE(C163:E163)</f>
        <v>0.913809588315608</v>
      </c>
      <c r="H163" s="11">
        <f>STDEV(C163:E163)</f>
        <v>0.0344456788579137</v>
      </c>
    </row>
    <row r="164" spans="1:8">
      <c r="A164" s="15">
        <v>3</v>
      </c>
      <c r="B164" s="19">
        <v>35.5</v>
      </c>
      <c r="C164" s="8">
        <v>0.487286273217977</v>
      </c>
      <c r="D164" s="8">
        <v>0.493018895441388</v>
      </c>
      <c r="E164" s="8">
        <v>0.530756835726435</v>
      </c>
      <c r="F164" s="15">
        <v>3</v>
      </c>
      <c r="G164" s="11">
        <f>AVERAGE(C164:E164)</f>
        <v>0.503687334795267</v>
      </c>
      <c r="H164" s="11">
        <f>STDEV(C164:E164)</f>
        <v>0.0236174543481294</v>
      </c>
    </row>
    <row r="165" spans="1:8">
      <c r="A165" s="15">
        <v>4</v>
      </c>
      <c r="B165" s="19">
        <v>71</v>
      </c>
      <c r="C165" s="8">
        <v>0.353004494102516</v>
      </c>
      <c r="D165" s="8">
        <v>0.332025000530153</v>
      </c>
      <c r="E165" s="8">
        <v>0.342292819719838</v>
      </c>
      <c r="F165" s="15">
        <v>3</v>
      </c>
      <c r="G165" s="11">
        <f>AVERAGE(C165:E165)</f>
        <v>0.342440771450836</v>
      </c>
      <c r="H165" s="11">
        <f>STDEV(C165:E165)</f>
        <v>0.0104905292966673</v>
      </c>
    </row>
    <row r="166" spans="1:8">
      <c r="A166" s="15">
        <v>5</v>
      </c>
      <c r="B166" s="19">
        <v>142</v>
      </c>
      <c r="C166" s="8">
        <v>0.189219042138686</v>
      </c>
      <c r="D166" s="8">
        <v>0.190627701622347</v>
      </c>
      <c r="E166" s="8">
        <v>0.207011513902892</v>
      </c>
      <c r="F166" s="15">
        <v>3</v>
      </c>
      <c r="G166" s="11">
        <f>AVERAGE(C166:E166)</f>
        <v>0.195619419221308</v>
      </c>
      <c r="H166" s="11">
        <f>STDEV(C166:E166)</f>
        <v>0.00989095275041045</v>
      </c>
    </row>
    <row r="167" ht="15" spans="1:8">
      <c r="A167" s="13"/>
      <c r="B167" s="13"/>
      <c r="C167" s="13"/>
      <c r="D167" s="34" t="s">
        <v>46</v>
      </c>
      <c r="E167" s="13"/>
      <c r="F167" s="13"/>
      <c r="G167" s="13"/>
      <c r="H167" s="13"/>
    </row>
    <row r="168" spans="1:8">
      <c r="A168" s="10" t="s">
        <v>3</v>
      </c>
      <c r="B168" s="14" t="s">
        <v>4</v>
      </c>
      <c r="C168" s="18" t="s">
        <v>64</v>
      </c>
      <c r="D168" s="18"/>
      <c r="E168" s="18"/>
      <c r="F168" s="15" t="s">
        <v>6</v>
      </c>
      <c r="G168" s="11" t="s">
        <v>7</v>
      </c>
      <c r="H168" s="11" t="s">
        <v>8</v>
      </c>
    </row>
    <row r="169" spans="1:8">
      <c r="A169" s="15">
        <v>1</v>
      </c>
      <c r="B169" s="19">
        <v>0</v>
      </c>
      <c r="C169" s="8">
        <v>1</v>
      </c>
      <c r="D169" s="8">
        <v>1</v>
      </c>
      <c r="E169" s="8">
        <v>1</v>
      </c>
      <c r="F169" s="15">
        <v>3</v>
      </c>
      <c r="G169" s="11">
        <f>AVERAGE(C169:E169)</f>
        <v>1</v>
      </c>
      <c r="H169" s="11">
        <f>STDEV(C169:E169)</f>
        <v>0</v>
      </c>
    </row>
    <row r="170" spans="1:8">
      <c r="A170" s="15">
        <v>2</v>
      </c>
      <c r="B170" s="19">
        <v>17.75</v>
      </c>
      <c r="C170" s="8">
        <v>0.929829206613792</v>
      </c>
      <c r="D170" s="8">
        <v>0.892849079812778</v>
      </c>
      <c r="E170" s="8">
        <v>0.951633349975869</v>
      </c>
      <c r="F170" s="15">
        <v>3</v>
      </c>
      <c r="G170" s="11">
        <f>AVERAGE(C170:E170)</f>
        <v>0.92477054546748</v>
      </c>
      <c r="H170" s="11">
        <f>STDEV(C170:E170)</f>
        <v>0.0297168326726912</v>
      </c>
    </row>
    <row r="171" spans="1:8">
      <c r="A171" s="15">
        <v>3</v>
      </c>
      <c r="B171" s="19">
        <v>35.5</v>
      </c>
      <c r="C171" s="8">
        <v>0.737108369059501</v>
      </c>
      <c r="D171" s="8">
        <v>0.675828378899628</v>
      </c>
      <c r="E171" s="8">
        <v>0.716758836975784</v>
      </c>
      <c r="F171" s="15">
        <v>3</v>
      </c>
      <c r="G171" s="11">
        <f>AVERAGE(C171:E171)</f>
        <v>0.709898528311638</v>
      </c>
      <c r="H171" s="11">
        <f>STDEV(C171:E171)</f>
        <v>0.0312106900712569</v>
      </c>
    </row>
    <row r="172" spans="1:8">
      <c r="A172" s="15">
        <v>4</v>
      </c>
      <c r="B172" s="19">
        <v>71</v>
      </c>
      <c r="C172" s="8">
        <v>0.517775656539735</v>
      </c>
      <c r="D172" s="8">
        <v>0.49495569194764</v>
      </c>
      <c r="E172" s="8">
        <v>0.541992405116161</v>
      </c>
      <c r="F172" s="15">
        <v>3</v>
      </c>
      <c r="G172" s="11">
        <f>AVERAGE(C172:E172)</f>
        <v>0.518241251201179</v>
      </c>
      <c r="H172" s="11">
        <f>STDEV(C172:E172)</f>
        <v>0.0235218128598967</v>
      </c>
    </row>
    <row r="173" spans="1:8">
      <c r="A173" s="15">
        <v>5</v>
      </c>
      <c r="B173" s="19">
        <v>142</v>
      </c>
      <c r="C173" s="8">
        <v>0.309384808215992</v>
      </c>
      <c r="D173" s="8">
        <v>0.27730285109642</v>
      </c>
      <c r="E173" s="8">
        <v>0.322661392195312</v>
      </c>
      <c r="F173" s="15">
        <v>3</v>
      </c>
      <c r="G173" s="11">
        <f>AVERAGE(C173:E173)</f>
        <v>0.303116350502575</v>
      </c>
      <c r="H173" s="11">
        <f>STDEV(C173:E173)</f>
        <v>0.0233199374834849</v>
      </c>
    </row>
    <row r="174" spans="1:8">
      <c r="A174" s="22"/>
      <c r="B174" s="22"/>
      <c r="C174" s="22"/>
      <c r="D174" s="22"/>
      <c r="E174" s="22"/>
      <c r="F174" s="22"/>
      <c r="G174" s="22"/>
      <c r="H174" s="22"/>
    </row>
    <row r="175" spans="1:8">
      <c r="A175" s="22"/>
      <c r="B175" s="22"/>
      <c r="C175" s="22"/>
      <c r="D175" s="22"/>
      <c r="E175" s="22"/>
      <c r="F175" s="22"/>
      <c r="G175" s="22"/>
      <c r="H175" s="22"/>
    </row>
    <row r="176" spans="1:8">
      <c r="A176" s="22"/>
      <c r="B176" s="22"/>
      <c r="C176" s="22"/>
      <c r="D176" s="22"/>
      <c r="E176" s="22"/>
      <c r="F176" s="22"/>
      <c r="G176" s="22"/>
      <c r="H176" s="22"/>
    </row>
    <row r="177" spans="1:15">
      <c r="A177" s="22"/>
      <c r="B177" s="22"/>
      <c r="C177" s="22"/>
      <c r="D177" s="22"/>
      <c r="E177" s="22"/>
      <c r="F177" s="22"/>
      <c r="G177" s="22"/>
      <c r="H177" s="22"/>
    </row>
    <row r="178" spans="1:1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</row>
    <row r="179" spans="1:15">
      <c r="D179" s="22"/>
      <c r="E179" s="22"/>
      <c r="F179" s="22"/>
      <c r="G179" s="22"/>
    </row>
    <row r="180" spans="1:15">
      <c r="G180" s="22"/>
      <c r="H180" s="22"/>
    </row>
    <row r="181" spans="1:15">
      <c r="G181" s="22"/>
    </row>
    <row r="182" spans="1:15">
      <c r="G182" s="22"/>
      <c r="H182" s="22"/>
    </row>
    <row r="183" spans="1:15">
      <c r="B183" s="22"/>
      <c r="O183" s="22"/>
    </row>
    <row r="188" spans="1:15">
      <c r="C188" s="22"/>
    </row>
    <row r="189" spans="1:15">
      <c r="C189" s="22"/>
    </row>
    <row r="190" spans="1:15">
      <c r="C190" s="22"/>
    </row>
    <row r="191" spans="1:15">
      <c r="C191" s="22"/>
    </row>
    <row r="192" spans="1:15">
      <c r="D192" s="22"/>
    </row>
    <row r="193" spans="4:4">
      <c r="D193" s="22"/>
    </row>
  </sheetData>
  <mergeCells count="24">
    <mergeCell ref="C2:E2"/>
    <mergeCell ref="C9:E9"/>
    <mergeCell ref="C16:E16"/>
    <mergeCell ref="C23:E23"/>
    <mergeCell ref="C30:E30"/>
    <mergeCell ref="C37:E37"/>
    <mergeCell ref="C44:E44"/>
    <mergeCell ref="C51:E51"/>
    <mergeCell ref="C58:E58"/>
    <mergeCell ref="C66:E66"/>
    <mergeCell ref="C73:E73"/>
    <mergeCell ref="C80:E80"/>
    <mergeCell ref="C87:E87"/>
    <mergeCell ref="C94:E94"/>
    <mergeCell ref="C101:E101"/>
    <mergeCell ref="C108:E108"/>
    <mergeCell ref="C115:E115"/>
    <mergeCell ref="C122:E122"/>
    <mergeCell ref="C130:E130"/>
    <mergeCell ref="C138:E138"/>
    <mergeCell ref="C146:E146"/>
    <mergeCell ref="C154:E154"/>
    <mergeCell ref="C161:E161"/>
    <mergeCell ref="C168:E16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4"/>
  <sheetViews>
    <sheetView topLeftCell="A7" workbookViewId="0">
      <selection activeCell="J10" sqref="J10:J18"/>
    </sheetView>
  </sheetViews>
  <sheetFormatPr defaultColWidth="8.61261261261261" defaultRowHeight="14.1" outlineLevelCol="7"/>
  <cols>
    <col min="7" max="7" width="12.6666666666667" customWidth="1"/>
    <col min="8" max="8" width="13.0540540540541" customWidth="1"/>
  </cols>
  <sheetData>
    <row r="1" ht="15" spans="1:8">
      <c r="A1" s="10" t="s">
        <v>66</v>
      </c>
      <c r="B1" s="15"/>
      <c r="C1" s="11"/>
      <c r="D1" s="29" t="s">
        <v>24</v>
      </c>
      <c r="E1" s="13"/>
      <c r="F1" s="11"/>
      <c r="G1" s="11"/>
      <c r="H1" s="11"/>
    </row>
    <row r="2" spans="1:8">
      <c r="A2" s="10" t="s">
        <v>3</v>
      </c>
      <c r="B2" s="14"/>
      <c r="C2" s="18" t="s">
        <v>25</v>
      </c>
      <c r="D2" s="18"/>
      <c r="E2" s="18"/>
      <c r="F2" s="15" t="s">
        <v>6</v>
      </c>
      <c r="G2" s="11" t="s">
        <v>7</v>
      </c>
      <c r="H2" s="11" t="s">
        <v>8</v>
      </c>
    </row>
    <row r="3" spans="1:8">
      <c r="A3" s="15">
        <v>1</v>
      </c>
      <c r="B3" s="19" t="s">
        <v>67</v>
      </c>
      <c r="C3" s="8">
        <v>1</v>
      </c>
      <c r="D3" s="8">
        <v>1</v>
      </c>
      <c r="E3" s="8">
        <v>1</v>
      </c>
      <c r="F3" s="15">
        <v>3</v>
      </c>
      <c r="G3" s="11">
        <f t="shared" ref="G3:G10" si="0">AVERAGE(C3:E3)</f>
        <v>1</v>
      </c>
      <c r="H3" s="11">
        <f t="shared" ref="H3:H10" si="1">STDEV(C3:E3)</f>
        <v>0</v>
      </c>
    </row>
    <row r="4" spans="1:8">
      <c r="A4" s="15">
        <v>2</v>
      </c>
      <c r="B4" s="19" t="s">
        <v>1</v>
      </c>
      <c r="C4" s="8">
        <v>0.276068103886235</v>
      </c>
      <c r="D4" s="8">
        <v>0.440805364575577</v>
      </c>
      <c r="E4" s="8">
        <v>0.452381710678836</v>
      </c>
      <c r="F4" s="15">
        <v>3</v>
      </c>
      <c r="G4" s="11">
        <f t="shared" si="0"/>
        <v>0.389751726380216</v>
      </c>
      <c r="H4" s="11">
        <f t="shared" si="1"/>
        <v>0.0986229053759374</v>
      </c>
    </row>
    <row r="5" spans="1:8">
      <c r="A5" s="15">
        <v>3</v>
      </c>
      <c r="B5" s="19" t="s">
        <v>68</v>
      </c>
      <c r="C5" s="8">
        <v>1.29506572615294</v>
      </c>
      <c r="D5" s="8">
        <v>1.03116338944104</v>
      </c>
      <c r="E5" s="8">
        <v>0.837220778914832</v>
      </c>
      <c r="F5" s="15">
        <v>3</v>
      </c>
      <c r="G5" s="11">
        <f t="shared" si="0"/>
        <v>1.0544832981696</v>
      </c>
      <c r="H5" s="11">
        <f t="shared" si="1"/>
        <v>0.229811580507158</v>
      </c>
    </row>
    <row r="6" spans="1:8">
      <c r="A6" s="15"/>
      <c r="B6" s="19"/>
      <c r="C6" s="8"/>
      <c r="D6" s="8"/>
      <c r="E6" s="8"/>
      <c r="F6" s="15"/>
      <c r="G6" s="11"/>
      <c r="H6" s="11"/>
    </row>
    <row r="7" spans="1:8">
      <c r="A7" s="10" t="s">
        <v>3</v>
      </c>
      <c r="B7" s="14"/>
      <c r="C7" s="18" t="s">
        <v>26</v>
      </c>
      <c r="D7" s="18"/>
      <c r="E7" s="18"/>
      <c r="F7" s="15" t="s">
        <v>6</v>
      </c>
      <c r="G7" s="11" t="s">
        <v>7</v>
      </c>
      <c r="H7" s="11" t="s">
        <v>8</v>
      </c>
    </row>
    <row r="8" spans="1:8">
      <c r="A8" s="15">
        <v>1</v>
      </c>
      <c r="B8" s="19" t="s">
        <v>67</v>
      </c>
      <c r="C8" s="8">
        <v>1</v>
      </c>
      <c r="D8" s="8">
        <v>1</v>
      </c>
      <c r="E8" s="8">
        <v>1</v>
      </c>
      <c r="F8" s="15">
        <v>3</v>
      </c>
      <c r="G8" s="11">
        <f t="shared" si="0"/>
        <v>1</v>
      </c>
      <c r="H8" s="11">
        <f t="shared" si="1"/>
        <v>0</v>
      </c>
    </row>
    <row r="9" spans="1:8">
      <c r="A9" s="15">
        <v>2</v>
      </c>
      <c r="B9" s="19" t="s">
        <v>1</v>
      </c>
      <c r="C9" s="8">
        <v>0.32333824779759</v>
      </c>
      <c r="D9" s="8">
        <v>0.23313701590599</v>
      </c>
      <c r="E9" s="8">
        <v>0.295004649181562</v>
      </c>
      <c r="F9" s="15">
        <v>3</v>
      </c>
      <c r="G9" s="11">
        <f t="shared" si="0"/>
        <v>0.283826637628381</v>
      </c>
      <c r="H9" s="11">
        <f t="shared" si="1"/>
        <v>0.0461278279935533</v>
      </c>
    </row>
    <row r="10" spans="1:8">
      <c r="A10" s="15">
        <v>3</v>
      </c>
      <c r="B10" s="19" t="s">
        <v>68</v>
      </c>
      <c r="C10" s="8">
        <v>1.06826783414901</v>
      </c>
      <c r="D10" s="8">
        <v>1.08869045702881</v>
      </c>
      <c r="E10" s="8">
        <v>0.945490191775439</v>
      </c>
      <c r="F10" s="15">
        <v>3</v>
      </c>
      <c r="G10" s="11">
        <f t="shared" si="0"/>
        <v>1.03414949431775</v>
      </c>
      <c r="H10" s="11">
        <f t="shared" si="1"/>
        <v>0.0774572451536317</v>
      </c>
    </row>
    <row r="11" ht="15" spans="1:8">
      <c r="A11" s="13"/>
      <c r="B11" s="20"/>
      <c r="C11" s="20"/>
      <c r="D11" s="20"/>
      <c r="E11" s="20"/>
      <c r="F11" s="20"/>
      <c r="G11" s="13"/>
      <c r="H11" s="13"/>
    </row>
    <row r="12" spans="1:8">
      <c r="A12" s="10" t="s">
        <v>3</v>
      </c>
      <c r="B12" s="14"/>
      <c r="C12" s="18" t="s">
        <v>27</v>
      </c>
      <c r="D12" s="18"/>
      <c r="E12" s="18"/>
      <c r="F12" s="15" t="s">
        <v>6</v>
      </c>
      <c r="G12" s="11" t="s">
        <v>7</v>
      </c>
      <c r="H12" s="11" t="s">
        <v>8</v>
      </c>
    </row>
    <row r="13" spans="1:8">
      <c r="A13" s="15">
        <v>1</v>
      </c>
      <c r="B13" s="19" t="s">
        <v>67</v>
      </c>
      <c r="C13" s="8">
        <v>1</v>
      </c>
      <c r="D13" s="8">
        <v>1</v>
      </c>
      <c r="E13" s="8">
        <v>1</v>
      </c>
      <c r="F13" s="15">
        <v>3</v>
      </c>
      <c r="G13" s="11">
        <f>AVERAGE(C13:E13)</f>
        <v>1</v>
      </c>
      <c r="H13" s="11">
        <f>STDEV(C13:E13)</f>
        <v>0</v>
      </c>
    </row>
    <row r="14" spans="1:8">
      <c r="A14" s="15">
        <v>2</v>
      </c>
      <c r="B14" s="19" t="s">
        <v>1</v>
      </c>
      <c r="C14" s="8">
        <v>0.376848767703148</v>
      </c>
      <c r="D14" s="8">
        <v>0.396233810280829</v>
      </c>
      <c r="E14" s="8">
        <v>0.424071918302597</v>
      </c>
      <c r="F14" s="15">
        <v>3</v>
      </c>
      <c r="G14" s="11">
        <f>AVERAGE(C14:E14)</f>
        <v>0.399051498762191</v>
      </c>
      <c r="H14" s="11">
        <f>STDEV(C14:E14)</f>
        <v>0.0237373337680973</v>
      </c>
    </row>
    <row r="15" spans="1:8">
      <c r="A15" s="15">
        <v>3</v>
      </c>
      <c r="B15" s="19" t="s">
        <v>68</v>
      </c>
      <c r="C15" s="8">
        <v>1.03341181178791</v>
      </c>
      <c r="D15" s="8">
        <v>1.10783887333639</v>
      </c>
      <c r="E15" s="8">
        <v>0.991742545818462</v>
      </c>
      <c r="F15" s="15">
        <v>3</v>
      </c>
      <c r="G15" s="11">
        <f>AVERAGE(C15:E15)</f>
        <v>1.04433107698092</v>
      </c>
      <c r="H15" s="11">
        <f>STDEV(C15:E15)</f>
        <v>0.0588133665084203</v>
      </c>
    </row>
    <row r="16" ht="15" spans="1:8">
      <c r="A16" s="13"/>
      <c r="B16" s="20"/>
      <c r="C16" s="13"/>
      <c r="D16" s="13"/>
      <c r="E16" s="13"/>
      <c r="F16" s="13"/>
      <c r="G16" s="13"/>
      <c r="H16" s="13"/>
    </row>
    <row r="17" spans="1:8">
      <c r="A17" s="10" t="s">
        <v>3</v>
      </c>
      <c r="B17" s="14"/>
      <c r="C17" s="18" t="s">
        <v>28</v>
      </c>
      <c r="D17" s="18"/>
      <c r="E17" s="18"/>
      <c r="F17" s="15" t="s">
        <v>6</v>
      </c>
      <c r="G17" s="11" t="s">
        <v>7</v>
      </c>
      <c r="H17" s="11" t="s">
        <v>8</v>
      </c>
    </row>
    <row r="18" spans="1:8">
      <c r="A18" s="15">
        <v>1</v>
      </c>
      <c r="B18" s="19" t="s">
        <v>67</v>
      </c>
      <c r="C18" s="8">
        <v>1</v>
      </c>
      <c r="D18" s="8">
        <v>1</v>
      </c>
      <c r="E18" s="8">
        <v>1</v>
      </c>
      <c r="F18" s="15">
        <v>3</v>
      </c>
      <c r="G18" s="11">
        <f>AVERAGE(C18:E18)</f>
        <v>1</v>
      </c>
      <c r="H18" s="11">
        <f>STDEV(C18:E18)</f>
        <v>0</v>
      </c>
    </row>
    <row r="19" spans="1:8">
      <c r="A19" s="15">
        <v>2</v>
      </c>
      <c r="B19" s="19" t="s">
        <v>1</v>
      </c>
      <c r="C19" s="8">
        <v>1.12239520976486</v>
      </c>
      <c r="D19" s="8">
        <v>0.972281207956687</v>
      </c>
      <c r="E19" s="8">
        <v>1.08112037858623</v>
      </c>
      <c r="F19" s="15">
        <v>3</v>
      </c>
      <c r="G19" s="11">
        <f>AVERAGE(C19:E19)</f>
        <v>1.05859893210259</v>
      </c>
      <c r="H19" s="11">
        <f>STDEV(C19:E19)</f>
        <v>0.0775497585328449</v>
      </c>
    </row>
    <row r="20" spans="1:8">
      <c r="A20" s="15">
        <v>3</v>
      </c>
      <c r="B20" s="19" t="s">
        <v>68</v>
      </c>
      <c r="C20" s="8">
        <v>1.03949253162895</v>
      </c>
      <c r="D20" s="8">
        <v>1.02026007735252</v>
      </c>
      <c r="E20" s="8">
        <v>0.979952193906157</v>
      </c>
      <c r="F20" s="15">
        <v>3</v>
      </c>
      <c r="G20" s="11">
        <f>AVERAGE(C20:E20)</f>
        <v>1.01323493429588</v>
      </c>
      <c r="H20" s="11">
        <f>STDEV(C20:E20)</f>
        <v>0.0303854805830153</v>
      </c>
    </row>
    <row r="21" ht="15" spans="1:8">
      <c r="A21" s="13"/>
      <c r="B21" s="13"/>
      <c r="C21" s="13"/>
      <c r="D21" s="13"/>
      <c r="E21" s="13"/>
      <c r="F21" s="13"/>
      <c r="G21" s="13"/>
      <c r="H21" s="13"/>
    </row>
    <row r="22" spans="1:8">
      <c r="A22" s="10" t="s">
        <v>3</v>
      </c>
      <c r="B22" s="14"/>
      <c r="C22" s="18" t="s">
        <v>29</v>
      </c>
      <c r="D22" s="18"/>
      <c r="E22" s="18"/>
      <c r="F22" s="15" t="s">
        <v>6</v>
      </c>
      <c r="G22" s="11" t="s">
        <v>7</v>
      </c>
      <c r="H22" s="11" t="s">
        <v>8</v>
      </c>
    </row>
    <row r="23" spans="1:8">
      <c r="A23" s="15">
        <v>1</v>
      </c>
      <c r="B23" s="19" t="s">
        <v>67</v>
      </c>
      <c r="C23" s="8">
        <v>1</v>
      </c>
      <c r="D23" s="8">
        <v>1</v>
      </c>
      <c r="E23" s="8">
        <v>1</v>
      </c>
      <c r="F23" s="15">
        <v>3</v>
      </c>
      <c r="G23" s="11">
        <f>AVERAGE(C23:E23)</f>
        <v>1</v>
      </c>
      <c r="H23" s="11">
        <f>STDEV(C23:E23)</f>
        <v>0</v>
      </c>
    </row>
    <row r="24" spans="1:8">
      <c r="A24" s="15">
        <v>2</v>
      </c>
      <c r="B24" s="19" t="s">
        <v>1</v>
      </c>
      <c r="C24" s="8">
        <v>0.334471603338487</v>
      </c>
      <c r="D24" s="8">
        <v>0.380633889877666</v>
      </c>
      <c r="E24" s="8">
        <v>0.469875793538945</v>
      </c>
      <c r="F24" s="15">
        <v>3</v>
      </c>
      <c r="G24" s="11">
        <f>AVERAGE(C24:E24)</f>
        <v>0.394993762251699</v>
      </c>
      <c r="H24" s="11">
        <f>STDEV(C24:E24)</f>
        <v>0.0688347886748361</v>
      </c>
    </row>
    <row r="25" spans="1:8">
      <c r="A25" s="15">
        <v>3</v>
      </c>
      <c r="B25" s="19" t="s">
        <v>68</v>
      </c>
      <c r="C25" s="8">
        <v>0.985258268684259</v>
      </c>
      <c r="D25" s="8">
        <v>0.823367773990022</v>
      </c>
      <c r="E25" s="8">
        <v>0.914090947660565</v>
      </c>
      <c r="F25" s="15">
        <v>3</v>
      </c>
      <c r="G25" s="11">
        <f>AVERAGE(C25:E25)</f>
        <v>0.907572330111615</v>
      </c>
      <c r="H25" s="11">
        <f>STDEV(C25:E25)</f>
        <v>0.081141865575967</v>
      </c>
    </row>
    <row r="26" ht="15" spans="1:8">
      <c r="A26" s="13"/>
      <c r="B26" s="13"/>
      <c r="C26" s="13"/>
      <c r="D26" s="13"/>
      <c r="E26" s="13"/>
      <c r="F26" s="13"/>
      <c r="G26" s="13"/>
      <c r="H26" s="13"/>
    </row>
    <row r="27" spans="1:8">
      <c r="A27" s="10" t="s">
        <v>3</v>
      </c>
      <c r="B27" s="14"/>
      <c r="C27" s="18" t="s">
        <v>30</v>
      </c>
      <c r="D27" s="18"/>
      <c r="E27" s="18"/>
      <c r="F27" s="15" t="s">
        <v>6</v>
      </c>
      <c r="G27" s="11" t="s">
        <v>7</v>
      </c>
      <c r="H27" s="11" t="s">
        <v>8</v>
      </c>
    </row>
    <row r="28" spans="1:8">
      <c r="A28" s="15">
        <v>1</v>
      </c>
      <c r="B28" s="19" t="s">
        <v>67</v>
      </c>
      <c r="C28" s="8">
        <v>1</v>
      </c>
      <c r="D28" s="8">
        <v>1</v>
      </c>
      <c r="E28" s="8">
        <v>1</v>
      </c>
      <c r="F28" s="15">
        <v>3</v>
      </c>
      <c r="G28" s="11">
        <f>AVERAGE(C28:E28)</f>
        <v>1</v>
      </c>
      <c r="H28" s="11">
        <f>STDEV(C28:E28)</f>
        <v>0</v>
      </c>
    </row>
    <row r="29" spans="1:8">
      <c r="A29" s="15">
        <v>2</v>
      </c>
      <c r="B29" s="19" t="s">
        <v>1</v>
      </c>
      <c r="C29" s="8">
        <v>0.996982475167326</v>
      </c>
      <c r="D29" s="8">
        <v>1.01468071840371</v>
      </c>
      <c r="E29" s="8">
        <v>0.966486375447378</v>
      </c>
      <c r="F29" s="15">
        <v>3</v>
      </c>
      <c r="G29" s="11">
        <f>AVERAGE(C29:E29)</f>
        <v>0.992716523006138</v>
      </c>
      <c r="H29" s="11">
        <f>STDEV(C29:E29)</f>
        <v>0.0243787291327767</v>
      </c>
    </row>
    <row r="30" spans="1:8">
      <c r="A30" s="15">
        <v>3</v>
      </c>
      <c r="B30" s="19" t="s">
        <v>68</v>
      </c>
      <c r="C30" s="8">
        <v>1.02472357172453</v>
      </c>
      <c r="D30" s="8">
        <v>1.0673503052286</v>
      </c>
      <c r="E30" s="8">
        <v>0.904874098415696</v>
      </c>
      <c r="F30" s="15">
        <v>3</v>
      </c>
      <c r="G30" s="11">
        <f>AVERAGE(C30:E30)</f>
        <v>0.998982658456275</v>
      </c>
      <c r="H30" s="11">
        <f>STDEV(C30:E30)</f>
        <v>0.0842411740598993</v>
      </c>
    </row>
    <row r="31" ht="15" spans="1:8">
      <c r="A31" s="13"/>
      <c r="B31" s="13"/>
      <c r="C31" s="13"/>
      <c r="D31" s="13"/>
      <c r="E31" s="13"/>
      <c r="F31" s="13"/>
      <c r="G31" s="13"/>
      <c r="H31" s="13"/>
    </row>
    <row r="32" spans="1:8">
      <c r="A32" s="10" t="s">
        <v>3</v>
      </c>
      <c r="B32" s="14"/>
      <c r="C32" s="18" t="s">
        <v>31</v>
      </c>
      <c r="D32" s="18"/>
      <c r="E32" s="18"/>
      <c r="F32" s="15" t="s">
        <v>6</v>
      </c>
      <c r="G32" s="11" t="s">
        <v>7</v>
      </c>
      <c r="H32" s="11" t="s">
        <v>8</v>
      </c>
    </row>
    <row r="33" spans="1:8">
      <c r="A33" s="15">
        <v>1</v>
      </c>
      <c r="B33" s="19" t="s">
        <v>67</v>
      </c>
      <c r="C33" s="8">
        <v>1</v>
      </c>
      <c r="D33" s="8">
        <v>1</v>
      </c>
      <c r="E33" s="8">
        <v>1</v>
      </c>
      <c r="F33" s="15">
        <v>3</v>
      </c>
      <c r="G33" s="11">
        <f>AVERAGE(C33:E33)</f>
        <v>1</v>
      </c>
      <c r="H33" s="11">
        <f>STDEV(C33:E33)</f>
        <v>0</v>
      </c>
    </row>
    <row r="34" spans="1:8">
      <c r="A34" s="15">
        <v>2</v>
      </c>
      <c r="B34" s="19" t="s">
        <v>1</v>
      </c>
      <c r="C34" s="8">
        <v>0.492950377699346</v>
      </c>
      <c r="D34" s="8">
        <v>0.480115237485496</v>
      </c>
      <c r="E34" s="8">
        <v>0.462950633374046</v>
      </c>
      <c r="F34" s="15">
        <v>3</v>
      </c>
      <c r="G34" s="11">
        <f>AVERAGE(C34:E34)</f>
        <v>0.478672082852963</v>
      </c>
      <c r="H34" s="11">
        <f>STDEV(C34:E34)</f>
        <v>0.0150518499316826</v>
      </c>
    </row>
    <row r="35" spans="1:8">
      <c r="A35" s="15">
        <v>3</v>
      </c>
      <c r="B35" s="19" t="s">
        <v>68</v>
      </c>
      <c r="C35" s="8">
        <v>0.766021737305804</v>
      </c>
      <c r="D35" s="8">
        <v>0.880291724055716</v>
      </c>
      <c r="E35" s="8">
        <v>0.930415708613702</v>
      </c>
      <c r="F35" s="15">
        <v>3</v>
      </c>
      <c r="G35" s="11">
        <f>AVERAGE(C35:E35)</f>
        <v>0.858909723325074</v>
      </c>
      <c r="H35" s="11">
        <f>STDEV(C35:E35)</f>
        <v>0.0842569695457259</v>
      </c>
    </row>
    <row r="36" ht="15" spans="1:8">
      <c r="A36" s="13"/>
      <c r="B36" s="13"/>
      <c r="C36" s="13"/>
      <c r="D36" s="13"/>
      <c r="E36" s="13"/>
      <c r="F36" s="13"/>
      <c r="G36" s="13"/>
      <c r="H36" s="13"/>
    </row>
    <row r="37" spans="1:8">
      <c r="A37" s="10" t="s">
        <v>3</v>
      </c>
      <c r="B37" s="14"/>
      <c r="C37" s="18" t="s">
        <v>32</v>
      </c>
      <c r="D37" s="18"/>
      <c r="E37" s="18"/>
      <c r="F37" s="15" t="s">
        <v>6</v>
      </c>
      <c r="G37" s="11" t="s">
        <v>7</v>
      </c>
      <c r="H37" s="11" t="s">
        <v>8</v>
      </c>
    </row>
    <row r="38" spans="1:8">
      <c r="A38" s="15">
        <v>1</v>
      </c>
      <c r="B38" s="19" t="s">
        <v>67</v>
      </c>
      <c r="C38" s="8">
        <v>1</v>
      </c>
      <c r="D38" s="8">
        <v>1</v>
      </c>
      <c r="E38" s="8">
        <v>1</v>
      </c>
      <c r="F38" s="15">
        <v>3</v>
      </c>
      <c r="G38" s="11">
        <f>AVERAGE(C38:E38)</f>
        <v>1</v>
      </c>
      <c r="H38" s="11">
        <f>STDEV(C38:E38)</f>
        <v>0</v>
      </c>
    </row>
    <row r="39" spans="1:8">
      <c r="A39" s="15">
        <v>2</v>
      </c>
      <c r="B39" s="19" t="s">
        <v>1</v>
      </c>
      <c r="C39" s="8">
        <v>1.00067008886154</v>
      </c>
      <c r="D39" s="8">
        <v>0.943322440005116</v>
      </c>
      <c r="E39" s="8">
        <v>1.06942674366987</v>
      </c>
      <c r="F39" s="15">
        <v>3</v>
      </c>
      <c r="G39" s="11">
        <f>AVERAGE(C39:E39)</f>
        <v>1.00447309084551</v>
      </c>
      <c r="H39" s="11">
        <f>STDEV(C39:E39)</f>
        <v>0.0631381102723281</v>
      </c>
    </row>
    <row r="40" spans="1:8">
      <c r="A40" s="15">
        <v>3</v>
      </c>
      <c r="B40" s="19" t="s">
        <v>68</v>
      </c>
      <c r="C40" s="8">
        <v>0.965464256076937</v>
      </c>
      <c r="D40" s="8">
        <v>1.00801389790113</v>
      </c>
      <c r="E40" s="8">
        <v>0.954031785465741</v>
      </c>
      <c r="F40" s="15">
        <v>3</v>
      </c>
      <c r="G40" s="11">
        <f>AVERAGE(C40:E40)</f>
        <v>0.975836646481269</v>
      </c>
      <c r="H40" s="11">
        <f>STDEV(C40:E40)</f>
        <v>0.0284465635494282</v>
      </c>
    </row>
    <row r="41" ht="15" spans="1:8">
      <c r="A41" s="13"/>
      <c r="B41" s="13"/>
      <c r="C41" s="13"/>
      <c r="D41" s="13"/>
      <c r="E41" s="13"/>
      <c r="F41" s="13"/>
      <c r="G41" s="13"/>
      <c r="H41" s="13"/>
    </row>
    <row r="42" spans="1:8">
      <c r="A42" s="10" t="s">
        <v>3</v>
      </c>
      <c r="B42" s="14"/>
      <c r="C42" s="18" t="s">
        <v>33</v>
      </c>
      <c r="D42" s="18"/>
      <c r="E42" s="18"/>
      <c r="F42" s="15" t="s">
        <v>6</v>
      </c>
      <c r="G42" s="11" t="s">
        <v>7</v>
      </c>
      <c r="H42" s="11" t="s">
        <v>8</v>
      </c>
    </row>
    <row r="43" spans="1:8">
      <c r="A43" s="15">
        <v>1</v>
      </c>
      <c r="B43" s="19" t="s">
        <v>67</v>
      </c>
      <c r="C43" s="8">
        <v>1</v>
      </c>
      <c r="D43" s="8">
        <v>1</v>
      </c>
      <c r="E43" s="8">
        <v>1</v>
      </c>
      <c r="F43" s="15">
        <v>3</v>
      </c>
      <c r="G43" s="11">
        <f>AVERAGE(C43:E43)</f>
        <v>1</v>
      </c>
      <c r="H43" s="11">
        <f>STDEV(C43:E43)</f>
        <v>0</v>
      </c>
    </row>
    <row r="44" spans="1:8">
      <c r="A44" s="15">
        <v>2</v>
      </c>
      <c r="B44" s="19" t="s">
        <v>1</v>
      </c>
      <c r="C44" s="8">
        <v>0.501319367810816</v>
      </c>
      <c r="D44" s="8">
        <v>0.500692759806374</v>
      </c>
      <c r="E44" s="8">
        <v>0.4884924416807</v>
      </c>
      <c r="F44" s="15">
        <v>3</v>
      </c>
      <c r="G44" s="11">
        <f>AVERAGE(C44:E44)</f>
        <v>0.49683485643263</v>
      </c>
      <c r="H44" s="11">
        <f>STDEV(C44:E44)</f>
        <v>0.00723153319274149</v>
      </c>
    </row>
    <row r="45" spans="1:8">
      <c r="A45" s="15">
        <v>3</v>
      </c>
      <c r="B45" s="19" t="s">
        <v>68</v>
      </c>
      <c r="C45" s="8">
        <v>1.00701779535486</v>
      </c>
      <c r="D45" s="8">
        <v>0.799582729206712</v>
      </c>
      <c r="E45" s="8">
        <v>0.878697432165822</v>
      </c>
      <c r="F45" s="15">
        <v>3</v>
      </c>
      <c r="G45" s="11">
        <f>AVERAGE(C45:E45)</f>
        <v>0.895099318909131</v>
      </c>
      <c r="H45" s="11">
        <f>STDEV(C45:E45)</f>
        <v>0.104685687099655</v>
      </c>
    </row>
    <row r="46" ht="15" spans="1:8">
      <c r="A46" s="13"/>
      <c r="B46" s="13"/>
      <c r="C46" s="13"/>
      <c r="D46" s="13"/>
      <c r="E46" s="13"/>
      <c r="F46" s="13"/>
      <c r="G46" s="13"/>
      <c r="H46" s="13"/>
    </row>
    <row r="47" spans="1:8">
      <c r="A47" s="10" t="s">
        <v>3</v>
      </c>
      <c r="B47" s="14"/>
      <c r="C47" s="18" t="s">
        <v>69</v>
      </c>
      <c r="D47" s="18"/>
      <c r="E47" s="18"/>
      <c r="F47" s="15" t="s">
        <v>6</v>
      </c>
      <c r="G47" s="11" t="s">
        <v>7</v>
      </c>
      <c r="H47" s="11" t="s">
        <v>8</v>
      </c>
    </row>
    <row r="48" spans="1:8">
      <c r="A48" s="15">
        <v>1</v>
      </c>
      <c r="B48" s="19" t="s">
        <v>67</v>
      </c>
      <c r="C48" s="8">
        <v>1</v>
      </c>
      <c r="D48" s="8">
        <v>1</v>
      </c>
      <c r="E48" s="8">
        <v>1</v>
      </c>
      <c r="F48" s="15">
        <v>3</v>
      </c>
      <c r="G48" s="11">
        <f>AVERAGE(C48:E48)</f>
        <v>1</v>
      </c>
      <c r="H48" s="11">
        <f>STDEV(C48:E48)</f>
        <v>0</v>
      </c>
    </row>
    <row r="49" spans="1:8">
      <c r="A49" s="15">
        <v>2</v>
      </c>
      <c r="B49" s="19" t="s">
        <v>1</v>
      </c>
      <c r="C49" s="8">
        <v>0.543949869297052</v>
      </c>
      <c r="D49" s="8">
        <v>0.687425178972986</v>
      </c>
      <c r="E49" s="8">
        <v>0.768515574754382</v>
      </c>
      <c r="F49" s="15">
        <v>3</v>
      </c>
      <c r="G49" s="11">
        <f>AVERAGE(C49:E49)</f>
        <v>0.666630207674807</v>
      </c>
      <c r="H49" s="11">
        <f>STDEV(C49:E49)</f>
        <v>0.113717905979473</v>
      </c>
    </row>
    <row r="50" spans="1:8">
      <c r="A50" s="15">
        <v>3</v>
      </c>
      <c r="B50" s="19" t="s">
        <v>68</v>
      </c>
      <c r="C50" s="8">
        <v>0.993171682129594</v>
      </c>
      <c r="D50" s="8">
        <v>0.913533202918675</v>
      </c>
      <c r="E50" s="8">
        <v>0.974266930284177</v>
      </c>
      <c r="F50" s="15">
        <v>3</v>
      </c>
      <c r="G50" s="11">
        <f>AVERAGE(C50:E50)</f>
        <v>0.960323938444149</v>
      </c>
      <c r="H50" s="11">
        <f>STDEV(C50:E50)</f>
        <v>0.041609819860765</v>
      </c>
    </row>
    <row r="52" ht="15" spans="1:8">
      <c r="A52" s="10" t="s">
        <v>70</v>
      </c>
      <c r="B52" s="11"/>
      <c r="C52" s="11"/>
      <c r="D52" s="29" t="s">
        <v>48</v>
      </c>
      <c r="E52" s="13"/>
      <c r="F52" s="11"/>
      <c r="G52" s="11"/>
      <c r="H52" s="11"/>
    </row>
    <row r="53" spans="1:8">
      <c r="A53" s="10" t="s">
        <v>3</v>
      </c>
      <c r="B53" s="30"/>
      <c r="C53" s="31"/>
      <c r="D53" s="31"/>
      <c r="E53" s="31"/>
      <c r="F53" s="15" t="s">
        <v>6</v>
      </c>
      <c r="G53" s="11" t="s">
        <v>7</v>
      </c>
      <c r="H53" s="11" t="s">
        <v>8</v>
      </c>
    </row>
    <row r="54" spans="1:8">
      <c r="A54" s="15">
        <v>1</v>
      </c>
      <c r="B54" s="19" t="s">
        <v>67</v>
      </c>
      <c r="C54" s="8">
        <v>1207</v>
      </c>
      <c r="D54" s="8">
        <v>1035</v>
      </c>
      <c r="E54" s="8">
        <v>1311</v>
      </c>
      <c r="F54" s="15">
        <v>3</v>
      </c>
      <c r="G54" s="11">
        <f>AVERAGE(C54:E54)</f>
        <v>1184.33333333333</v>
      </c>
      <c r="H54" s="11">
        <f>STDEV(C54:E54)</f>
        <v>139.389143527512</v>
      </c>
    </row>
    <row r="55" spans="1:8">
      <c r="A55" s="15">
        <v>2</v>
      </c>
      <c r="B55" s="19" t="s">
        <v>1</v>
      </c>
      <c r="C55" s="8">
        <v>494</v>
      </c>
      <c r="D55" s="8">
        <v>544</v>
      </c>
      <c r="E55" s="8">
        <v>533</v>
      </c>
      <c r="F55" s="15">
        <v>3</v>
      </c>
      <c r="G55" s="11">
        <f>AVERAGE(C55:E55)</f>
        <v>523.666666666667</v>
      </c>
      <c r="H55" s="11">
        <f>STDEV(C55:E55)</f>
        <v>26.2741951985847</v>
      </c>
    </row>
    <row r="56" spans="1:8">
      <c r="A56" s="15">
        <v>3</v>
      </c>
      <c r="B56" s="19" t="s">
        <v>68</v>
      </c>
      <c r="C56" s="8">
        <v>988</v>
      </c>
      <c r="D56" s="8">
        <v>852</v>
      </c>
      <c r="E56" s="8">
        <v>952</v>
      </c>
      <c r="F56" s="15">
        <v>3</v>
      </c>
      <c r="G56" s="11">
        <f>AVERAGE(C56:E56)</f>
        <v>930.666666666667</v>
      </c>
      <c r="H56" s="11">
        <f>STDEV(C56:E56)</f>
        <v>70.4651213958603</v>
      </c>
    </row>
    <row r="58" ht="15" spans="1:8">
      <c r="A58" s="10" t="s">
        <v>71</v>
      </c>
      <c r="B58" s="15"/>
      <c r="C58" s="11"/>
      <c r="D58" s="17" t="s">
        <v>51</v>
      </c>
      <c r="E58" s="13"/>
      <c r="F58" s="11"/>
      <c r="G58" s="11"/>
      <c r="H58" s="11"/>
    </row>
    <row r="59" spans="1:8">
      <c r="A59" s="10" t="s">
        <v>3</v>
      </c>
      <c r="B59" s="14"/>
      <c r="C59" s="18" t="s">
        <v>72</v>
      </c>
      <c r="D59" s="18"/>
      <c r="E59" s="18"/>
      <c r="F59" s="15" t="s">
        <v>6</v>
      </c>
      <c r="G59" s="11" t="s">
        <v>7</v>
      </c>
      <c r="H59" s="11" t="s">
        <v>8</v>
      </c>
    </row>
    <row r="60" spans="1:8">
      <c r="A60" s="15">
        <v>1</v>
      </c>
      <c r="B60" s="19" t="s">
        <v>67</v>
      </c>
      <c r="C60" s="8">
        <v>9.75609756097561</v>
      </c>
      <c r="D60" s="8">
        <v>7.40740740740741</v>
      </c>
      <c r="E60" s="8">
        <v>10.8433734939759</v>
      </c>
      <c r="F60" s="15">
        <v>3</v>
      </c>
      <c r="G60" s="11">
        <f>AVERAGE(C60:E60)</f>
        <v>9.33562615411964</v>
      </c>
      <c r="H60" s="11">
        <f>STDEV(C60:E60)</f>
        <v>1.75615001921811</v>
      </c>
    </row>
    <row r="61" spans="1:8">
      <c r="A61" s="15">
        <v>2</v>
      </c>
      <c r="B61" s="19" t="s">
        <v>1</v>
      </c>
      <c r="C61" s="8">
        <v>0</v>
      </c>
      <c r="D61" s="8">
        <v>0.872093023255814</v>
      </c>
      <c r="E61" s="8">
        <v>0.706214689265537</v>
      </c>
      <c r="F61" s="15">
        <v>3</v>
      </c>
      <c r="G61" s="11">
        <f>AVERAGE(C61:E61)</f>
        <v>0.52610257084045</v>
      </c>
      <c r="H61" s="11">
        <f>STDEV(C61:E61)</f>
        <v>0.463105648535564</v>
      </c>
    </row>
    <row r="62" spans="1:8">
      <c r="A62" s="15">
        <v>3</v>
      </c>
      <c r="B62" s="19" t="s">
        <v>68</v>
      </c>
      <c r="C62" s="8">
        <v>8.33333333333333</v>
      </c>
      <c r="D62" s="8">
        <v>9.03790087463557</v>
      </c>
      <c r="E62" s="8">
        <v>8.33333333333333</v>
      </c>
      <c r="F62" s="15">
        <v>3</v>
      </c>
      <c r="G62" s="11">
        <f>AVERAGE(C62:E62)</f>
        <v>8.56818918043408</v>
      </c>
      <c r="H62" s="11">
        <f>STDEV(C62:E62)</f>
        <v>0.406782259633121</v>
      </c>
    </row>
    <row r="63" spans="1:8">
      <c r="A63" s="15"/>
      <c r="B63" s="15"/>
      <c r="C63" s="11"/>
      <c r="D63" s="11"/>
      <c r="E63" s="11"/>
      <c r="F63" s="11"/>
      <c r="G63" s="11"/>
      <c r="H63" s="11"/>
    </row>
    <row r="64" spans="1:8">
      <c r="A64" s="15"/>
      <c r="B64" s="15"/>
      <c r="C64" s="11"/>
      <c r="D64" s="11"/>
      <c r="E64" s="11"/>
      <c r="F64" s="11"/>
      <c r="G64" s="11"/>
      <c r="H64" s="11"/>
    </row>
    <row r="65" spans="1:8">
      <c r="A65" s="10" t="s">
        <v>3</v>
      </c>
      <c r="B65" s="14"/>
      <c r="C65" s="18" t="s">
        <v>73</v>
      </c>
      <c r="D65" s="18"/>
      <c r="E65" s="18"/>
      <c r="F65" s="15" t="s">
        <v>6</v>
      </c>
      <c r="G65" s="11" t="s">
        <v>7</v>
      </c>
      <c r="H65" s="11" t="s">
        <v>8</v>
      </c>
    </row>
    <row r="66" spans="1:8">
      <c r="A66" s="15">
        <v>1</v>
      </c>
      <c r="B66" s="19" t="s">
        <v>67</v>
      </c>
      <c r="C66" s="8">
        <v>17.0731707317073</v>
      </c>
      <c r="D66" s="8">
        <v>16.0493827160494</v>
      </c>
      <c r="E66" s="8">
        <v>19.8795180722892</v>
      </c>
      <c r="F66" s="15">
        <v>3</v>
      </c>
      <c r="G66" s="11">
        <f>AVERAGE(C66:E66)</f>
        <v>17.6673571733486</v>
      </c>
      <c r="H66" s="11">
        <f>STDEV(C66:E66)</f>
        <v>1.98299706438319</v>
      </c>
    </row>
    <row r="67" spans="1:8">
      <c r="A67" s="15">
        <v>2</v>
      </c>
      <c r="B67" s="19" t="s">
        <v>1</v>
      </c>
      <c r="C67" s="8">
        <v>1.19047619047619</v>
      </c>
      <c r="D67" s="8">
        <v>2.18023255813953</v>
      </c>
      <c r="E67" s="8">
        <v>1.55367231638418</v>
      </c>
      <c r="F67" s="15">
        <v>3</v>
      </c>
      <c r="G67" s="11">
        <f>AVERAGE(C67:E67)</f>
        <v>1.64146035499997</v>
      </c>
      <c r="H67" s="11">
        <f>STDEV(C67:E67)</f>
        <v>0.500684003764387</v>
      </c>
    </row>
    <row r="68" spans="1:8">
      <c r="A68" s="15">
        <v>3</v>
      </c>
      <c r="B68" s="19" t="s">
        <v>68</v>
      </c>
      <c r="C68" s="8">
        <v>13.9880952380952</v>
      </c>
      <c r="D68" s="8">
        <v>12.2448979591837</v>
      </c>
      <c r="E68" s="8">
        <v>10.1190476190476</v>
      </c>
      <c r="F68" s="15">
        <v>3</v>
      </c>
      <c r="G68" s="11">
        <f>AVERAGE(C68:E68)</f>
        <v>12.1173469387755</v>
      </c>
      <c r="H68" s="11">
        <f>STDEV(C68:E68)</f>
        <v>1.93767497705881</v>
      </c>
    </row>
    <row r="69" ht="15" spans="1:8">
      <c r="A69" s="13"/>
      <c r="B69" s="13"/>
      <c r="C69" s="13"/>
      <c r="D69" s="13"/>
      <c r="E69" s="13"/>
      <c r="F69" s="13"/>
      <c r="G69" s="13"/>
      <c r="H69" s="13"/>
    </row>
    <row r="70" ht="15" spans="1:8">
      <c r="A70" s="13"/>
      <c r="B70" s="13"/>
      <c r="C70" s="13"/>
      <c r="D70" s="13"/>
      <c r="E70" s="13"/>
      <c r="F70" s="13"/>
      <c r="G70" s="13"/>
      <c r="H70" s="13"/>
    </row>
    <row r="71" spans="1:8">
      <c r="A71" s="10" t="s">
        <v>3</v>
      </c>
      <c r="B71" s="14"/>
      <c r="C71" s="18" t="s">
        <v>74</v>
      </c>
      <c r="D71" s="18"/>
      <c r="E71" s="18"/>
      <c r="F71" s="15" t="s">
        <v>6</v>
      </c>
      <c r="G71" s="11" t="s">
        <v>7</v>
      </c>
      <c r="H71" s="11" t="s">
        <v>8</v>
      </c>
    </row>
    <row r="72" spans="1:8">
      <c r="A72" s="15">
        <v>1</v>
      </c>
      <c r="B72" s="19" t="s">
        <v>67</v>
      </c>
      <c r="C72" s="8">
        <v>30.4878048780488</v>
      </c>
      <c r="D72" s="8">
        <v>24.6913580246914</v>
      </c>
      <c r="E72" s="8">
        <v>28.3132530120482</v>
      </c>
      <c r="F72" s="15">
        <v>3</v>
      </c>
      <c r="G72" s="11">
        <f>AVERAGE(C72:E72)</f>
        <v>27.8308053049295</v>
      </c>
      <c r="H72" s="11">
        <f>STDEV(C72:E72)</f>
        <v>2.92818474033441</v>
      </c>
    </row>
    <row r="73" spans="1:8">
      <c r="A73" s="15">
        <v>2</v>
      </c>
      <c r="B73" s="19" t="s">
        <v>1</v>
      </c>
      <c r="C73" s="8">
        <v>1.19047619047619</v>
      </c>
      <c r="D73" s="8">
        <v>2.90697674418605</v>
      </c>
      <c r="E73" s="8">
        <v>2.11864406779661</v>
      </c>
      <c r="F73" s="15">
        <v>3</v>
      </c>
      <c r="G73" s="11">
        <f>AVERAGE(C73:E73)</f>
        <v>2.07203233415295</v>
      </c>
      <c r="H73" s="11">
        <f>STDEV(C73:E73)</f>
        <v>0.859199061921342</v>
      </c>
    </row>
    <row r="74" spans="1:8">
      <c r="A74" s="15">
        <v>3</v>
      </c>
      <c r="B74" s="19" t="s">
        <v>68</v>
      </c>
      <c r="C74" s="8">
        <v>19.6428571428571</v>
      </c>
      <c r="D74" s="8">
        <v>20.4081632653061</v>
      </c>
      <c r="E74" s="8">
        <v>17.2619047619048</v>
      </c>
      <c r="F74" s="15">
        <v>3</v>
      </c>
      <c r="G74" s="11">
        <f>AVERAGE(C74:E74)</f>
        <v>19.1043083900227</v>
      </c>
      <c r="H74" s="11">
        <f>STDEV(C74:E74)</f>
        <v>1.64081129687143</v>
      </c>
    </row>
  </sheetData>
  <mergeCells count="13">
    <mergeCell ref="C2:E2"/>
    <mergeCell ref="C7:E7"/>
    <mergeCell ref="C12:E12"/>
    <mergeCell ref="C17:E17"/>
    <mergeCell ref="C22:E22"/>
    <mergeCell ref="C27:E27"/>
    <mergeCell ref="C32:E32"/>
    <mergeCell ref="C37:E37"/>
    <mergeCell ref="C42:E42"/>
    <mergeCell ref="C47:E47"/>
    <mergeCell ref="C59:E59"/>
    <mergeCell ref="C65:E65"/>
    <mergeCell ref="C71:E7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"/>
  <sheetViews>
    <sheetView tabSelected="1" workbookViewId="0">
      <selection activeCell="I38" sqref="I38"/>
    </sheetView>
  </sheetViews>
  <sheetFormatPr defaultColWidth="8.61261261261261" defaultRowHeight="14.1"/>
  <cols>
    <col min="6" max="6" width="9.34234234234234" customWidth="1"/>
    <col min="7" max="7" width="13.5855855855856" customWidth="1"/>
    <col min="8" max="8" width="12.972972972973" customWidth="1"/>
    <col min="9" max="9" width="14.2072072072072" customWidth="1"/>
  </cols>
  <sheetData>
    <row r="1" ht="15" spans="1:11">
      <c r="A1" s="10" t="s">
        <v>75</v>
      </c>
      <c r="B1" s="11"/>
      <c r="C1" s="11"/>
      <c r="D1" s="13"/>
      <c r="E1" s="13"/>
      <c r="F1" s="11"/>
      <c r="G1" s="11"/>
      <c r="H1" s="11"/>
    </row>
    <row r="2" spans="1:11">
      <c r="A2" s="10" t="s">
        <v>3</v>
      </c>
      <c r="B2" s="14"/>
      <c r="C2" s="18" t="s">
        <v>76</v>
      </c>
      <c r="D2" s="18"/>
      <c r="E2" s="18"/>
      <c r="F2" s="15" t="s">
        <v>6</v>
      </c>
      <c r="G2" s="11" t="s">
        <v>7</v>
      </c>
      <c r="H2" s="11" t="s">
        <v>8</v>
      </c>
    </row>
    <row r="3" spans="1:11">
      <c r="A3" s="15">
        <v>1</v>
      </c>
      <c r="B3" s="19" t="s">
        <v>77</v>
      </c>
      <c r="C3" s="8">
        <v>1.769</v>
      </c>
      <c r="D3" s="8">
        <v>1.778</v>
      </c>
      <c r="E3" s="8">
        <v>1.843</v>
      </c>
      <c r="F3" s="15">
        <v>3</v>
      </c>
      <c r="G3" s="11">
        <f>AVERAGE(C3:E3)</f>
        <v>1.79666666666667</v>
      </c>
      <c r="H3" s="11">
        <f>STDEV(C3:E3)</f>
        <v>0.0403773864103824</v>
      </c>
    </row>
    <row r="4" spans="1:11">
      <c r="A4" s="15">
        <v>2</v>
      </c>
      <c r="B4" s="19" t="s">
        <v>1</v>
      </c>
      <c r="C4" s="8">
        <v>1.163</v>
      </c>
      <c r="D4" s="8">
        <v>1.019</v>
      </c>
      <c r="E4" s="8">
        <v>1.176</v>
      </c>
      <c r="F4" s="15">
        <v>3</v>
      </c>
      <c r="G4" s="11">
        <f>AVERAGE(C4:E4)</f>
        <v>1.11933333333333</v>
      </c>
      <c r="H4" s="11">
        <f>STDEV(C4:E4)</f>
        <v>0.0871339964269592</v>
      </c>
    </row>
    <row r="5" spans="1:11">
      <c r="A5" s="15">
        <v>3</v>
      </c>
      <c r="B5" s="19" t="s">
        <v>78</v>
      </c>
      <c r="C5" s="8">
        <v>0.932</v>
      </c>
      <c r="D5" s="8">
        <v>0.893</v>
      </c>
      <c r="E5" s="8">
        <v>0.915</v>
      </c>
      <c r="F5" s="15">
        <v>3</v>
      </c>
      <c r="G5" s="11">
        <f>AVERAGE(C5:E5)</f>
        <v>0.913333333333333</v>
      </c>
      <c r="H5" s="11">
        <f>STDEV(C5:E5)</f>
        <v>0.01955334583475</v>
      </c>
    </row>
    <row r="6" spans="1:11">
      <c r="A6" s="15">
        <v>4</v>
      </c>
      <c r="B6" s="19" t="s">
        <v>79</v>
      </c>
      <c r="C6" s="8">
        <v>0.261</v>
      </c>
      <c r="D6" s="8">
        <v>0.383</v>
      </c>
      <c r="E6" s="8">
        <v>0.278</v>
      </c>
      <c r="F6" s="15">
        <v>3</v>
      </c>
      <c r="G6" s="11">
        <f>AVERAGE(C6:E6)</f>
        <v>0.307333333333333</v>
      </c>
      <c r="H6" s="11">
        <f>STDEV(C6:E6)</f>
        <v>0.0660782364575004</v>
      </c>
    </row>
    <row r="8" ht="15" spans="1:11">
      <c r="A8" s="10" t="s">
        <v>80</v>
      </c>
      <c r="B8" s="11"/>
      <c r="C8" s="11"/>
      <c r="D8" s="13"/>
      <c r="E8" s="13"/>
      <c r="F8" s="11"/>
      <c r="G8" s="11"/>
      <c r="H8" s="11"/>
    </row>
    <row r="9" spans="1:11">
      <c r="A9" s="10" t="s">
        <v>3</v>
      </c>
      <c r="B9" s="14"/>
      <c r="C9" s="18" t="s">
        <v>81</v>
      </c>
      <c r="D9" s="18"/>
      <c r="E9" s="18"/>
      <c r="F9" s="15" t="s">
        <v>6</v>
      </c>
      <c r="G9" s="11" t="s">
        <v>7</v>
      </c>
      <c r="H9" s="11" t="s">
        <v>8</v>
      </c>
    </row>
    <row r="10" spans="1:11">
      <c r="A10" s="15">
        <v>1</v>
      </c>
      <c r="B10" s="19" t="s">
        <v>77</v>
      </c>
      <c r="C10" s="8">
        <v>2242.13</v>
      </c>
      <c r="D10" s="8">
        <v>2513</v>
      </c>
      <c r="E10" s="8">
        <v>2136</v>
      </c>
      <c r="F10" s="15">
        <v>3</v>
      </c>
      <c r="G10" s="11">
        <f>AVERAGE(C10:E10)</f>
        <v>2297.04333333333</v>
      </c>
      <c r="H10" s="11">
        <f>STDEV(C10:E10)</f>
        <v>194.406418704047</v>
      </c>
    </row>
    <row r="11" spans="1:11">
      <c r="A11" s="15">
        <v>2</v>
      </c>
      <c r="B11" s="19" t="s">
        <v>1</v>
      </c>
      <c r="C11" s="8">
        <v>1274.75</v>
      </c>
      <c r="D11" s="8">
        <v>1419</v>
      </c>
      <c r="E11" s="8">
        <v>1176</v>
      </c>
      <c r="F11" s="15">
        <v>3</v>
      </c>
      <c r="G11" s="11">
        <f>AVERAGE(C11:E11)</f>
        <v>1289.91666666667</v>
      </c>
      <c r="H11" s="11">
        <f>STDEV(C11:E11)</f>
        <v>122.207900044692</v>
      </c>
    </row>
    <row r="12" spans="1:11">
      <c r="A12" s="15">
        <v>3</v>
      </c>
      <c r="B12" s="19" t="s">
        <v>78</v>
      </c>
      <c r="C12" s="8">
        <v>956</v>
      </c>
      <c r="D12" s="8">
        <v>1003</v>
      </c>
      <c r="E12" s="8">
        <v>894</v>
      </c>
      <c r="F12" s="15">
        <v>3</v>
      </c>
      <c r="G12" s="11">
        <f>AVERAGE(C12:E12)</f>
        <v>951</v>
      </c>
      <c r="H12" s="11">
        <f>STDEV(C12:E12)</f>
        <v>54.6717477313466</v>
      </c>
    </row>
    <row r="13" spans="1:11">
      <c r="A13" s="15">
        <v>4</v>
      </c>
      <c r="B13" s="19" t="s">
        <v>79</v>
      </c>
      <c r="C13" s="8">
        <v>502.75</v>
      </c>
      <c r="D13" s="8">
        <v>623.5</v>
      </c>
      <c r="E13" s="8">
        <v>406.5</v>
      </c>
      <c r="F13" s="15">
        <v>3</v>
      </c>
      <c r="G13" s="11">
        <f>AVERAGE(C13:E13)</f>
        <v>510.916666666667</v>
      </c>
      <c r="H13" s="11">
        <f>STDEV(C13:E13)</f>
        <v>108.730266408822</v>
      </c>
    </row>
    <row r="15" ht="15" spans="1:11">
      <c r="A15" s="10" t="s">
        <v>82</v>
      </c>
      <c r="B15" s="15"/>
      <c r="C15" s="11"/>
      <c r="D15" s="11" t="s">
        <v>24</v>
      </c>
      <c r="E15" s="13"/>
      <c r="F15" s="11"/>
      <c r="G15" s="11"/>
      <c r="H15" s="11"/>
    </row>
    <row r="16" spans="1:11">
      <c r="A16" s="10" t="s">
        <v>3</v>
      </c>
      <c r="B16" s="14"/>
      <c r="C16" s="18" t="s">
        <v>26</v>
      </c>
      <c r="D16" s="18"/>
      <c r="E16" s="18"/>
      <c r="F16" s="15" t="s">
        <v>6</v>
      </c>
      <c r="G16" s="11" t="s">
        <v>7</v>
      </c>
      <c r="H16" s="11" t="s">
        <v>8</v>
      </c>
      <c r="I16" s="15"/>
      <c r="J16" s="15"/>
      <c r="K16" s="15"/>
    </row>
    <row r="17" spans="1:11">
      <c r="A17" s="15">
        <v>1</v>
      </c>
      <c r="B17" s="19" t="s">
        <v>83</v>
      </c>
      <c r="C17" s="8">
        <v>1</v>
      </c>
      <c r="D17" s="8">
        <v>1</v>
      </c>
      <c r="E17" s="8">
        <v>1</v>
      </c>
      <c r="F17" s="15">
        <v>3</v>
      </c>
      <c r="G17" s="11">
        <f>AVERAGE(C17:E17)</f>
        <v>1</v>
      </c>
      <c r="H17" s="11">
        <f>STDEV(C17:E17)</f>
        <v>0</v>
      </c>
      <c r="I17" s="15"/>
      <c r="J17" s="8"/>
      <c r="K17" s="15"/>
    </row>
    <row r="18" spans="1:11">
      <c r="A18" s="15">
        <v>2</v>
      </c>
      <c r="B18" s="19" t="s">
        <v>1</v>
      </c>
      <c r="C18" s="8">
        <v>0.472238939528046</v>
      </c>
      <c r="D18" s="8">
        <v>0.415985550325205</v>
      </c>
      <c r="E18" s="8">
        <v>0.358595733364515</v>
      </c>
      <c r="F18" s="15">
        <v>3</v>
      </c>
      <c r="G18" s="11">
        <f>AVERAGE(C18:E18)</f>
        <v>0.415606741072589</v>
      </c>
      <c r="H18" s="11">
        <f>STDEV(C18:E18)</f>
        <v>0.0568225500934189</v>
      </c>
      <c r="I18" s="15"/>
      <c r="J18" s="15"/>
      <c r="K18" s="15"/>
    </row>
    <row r="19" spans="1:11">
      <c r="A19" s="15">
        <v>3</v>
      </c>
      <c r="B19" s="19" t="s">
        <v>78</v>
      </c>
      <c r="C19" s="8">
        <v>0.434210327080849</v>
      </c>
      <c r="D19" s="8">
        <v>0.343660514841885</v>
      </c>
      <c r="E19" s="8">
        <v>0.314060048383478</v>
      </c>
      <c r="F19" s="15">
        <v>3</v>
      </c>
      <c r="G19" s="11">
        <f>AVERAGE(C19:E19)</f>
        <v>0.363976963435404</v>
      </c>
      <c r="H19" s="11">
        <f>STDEV(C19:E19)</f>
        <v>0.0625986495888993</v>
      </c>
      <c r="I19" s="15"/>
      <c r="J19" s="15"/>
      <c r="K19" s="15"/>
    </row>
    <row r="20" spans="1:11">
      <c r="A20" s="15">
        <v>4</v>
      </c>
      <c r="B20" s="19" t="s">
        <v>79</v>
      </c>
      <c r="C20" s="8">
        <v>0.201104926312512</v>
      </c>
      <c r="D20" s="8">
        <v>0.178959986532223</v>
      </c>
      <c r="E20" s="8">
        <v>0.19183092215824</v>
      </c>
      <c r="F20" s="15">
        <v>3</v>
      </c>
      <c r="G20" s="11">
        <f>AVERAGE(C20:E20)</f>
        <v>0.190631945000992</v>
      </c>
      <c r="H20" s="11">
        <f>STDEV(C20:E20)</f>
        <v>0.0111210498216607</v>
      </c>
      <c r="I20" s="15"/>
      <c r="J20" s="15"/>
      <c r="K20" s="15"/>
    </row>
    <row r="21" spans="1:11">
      <c r="A21" s="15"/>
      <c r="B21" s="19"/>
      <c r="C21" s="8"/>
      <c r="D21" s="8"/>
      <c r="E21" s="8"/>
      <c r="F21" s="15"/>
      <c r="G21" s="11"/>
      <c r="H21" s="11"/>
      <c r="I21" s="15"/>
      <c r="J21" s="15"/>
      <c r="K21" s="15"/>
    </row>
    <row r="22" spans="1:11">
      <c r="A22" s="10" t="s">
        <v>3</v>
      </c>
      <c r="B22" s="14"/>
      <c r="C22" s="18" t="s">
        <v>27</v>
      </c>
      <c r="D22" s="18"/>
      <c r="E22" s="18"/>
      <c r="F22" s="15" t="s">
        <v>6</v>
      </c>
      <c r="G22" s="11" t="s">
        <v>7</v>
      </c>
      <c r="H22" s="11" t="s">
        <v>8</v>
      </c>
      <c r="I22" s="15"/>
      <c r="J22" s="15"/>
      <c r="K22" s="15"/>
    </row>
    <row r="23" spans="1:11">
      <c r="A23" s="15">
        <v>1</v>
      </c>
      <c r="B23" s="19" t="s">
        <v>83</v>
      </c>
      <c r="C23" s="8">
        <v>1</v>
      </c>
      <c r="D23" s="8">
        <v>1</v>
      </c>
      <c r="E23" s="8">
        <v>1</v>
      </c>
      <c r="F23" s="15">
        <v>3</v>
      </c>
      <c r="G23" s="11">
        <f>AVERAGE(C23:E23)</f>
        <v>1</v>
      </c>
      <c r="H23" s="11">
        <f>STDEV(C23:E23)</f>
        <v>0</v>
      </c>
      <c r="I23" s="15"/>
      <c r="J23" s="15"/>
      <c r="K23" s="15"/>
    </row>
    <row r="24" spans="1:11">
      <c r="A24" s="15">
        <v>2</v>
      </c>
      <c r="B24" s="19" t="s">
        <v>1</v>
      </c>
      <c r="C24" s="8">
        <v>0.691842416717015</v>
      </c>
      <c r="D24" s="8">
        <v>0.646558669725549</v>
      </c>
      <c r="E24" s="8">
        <v>0.698696102141386</v>
      </c>
      <c r="F24" s="15">
        <v>3</v>
      </c>
      <c r="G24" s="11">
        <f>AVERAGE(C24:E24)</f>
        <v>0.67903239619465</v>
      </c>
      <c r="H24" s="11">
        <f>STDEV(C24:E24)</f>
        <v>0.0283310860022439</v>
      </c>
      <c r="I24" s="15"/>
      <c r="J24" s="15"/>
      <c r="K24" s="15"/>
    </row>
    <row r="25" spans="1:11">
      <c r="A25" s="15">
        <v>3</v>
      </c>
      <c r="B25" s="19" t="s">
        <v>78</v>
      </c>
      <c r="C25" s="8">
        <v>0.327806802100472</v>
      </c>
      <c r="D25" s="8">
        <v>0.264046883928474</v>
      </c>
      <c r="E25" s="8">
        <v>0.30502952274852</v>
      </c>
      <c r="F25" s="15">
        <v>3</v>
      </c>
      <c r="G25" s="11">
        <f>AVERAGE(C25:E25)</f>
        <v>0.298961069592489</v>
      </c>
      <c r="H25" s="11">
        <f>STDEV(C25:E25)</f>
        <v>0.0323102365219626</v>
      </c>
      <c r="I25" s="15"/>
      <c r="J25" s="15"/>
      <c r="K25" s="15"/>
    </row>
    <row r="26" spans="1:11">
      <c r="A26" s="15">
        <v>4</v>
      </c>
      <c r="B26" s="19" t="s">
        <v>79</v>
      </c>
      <c r="C26" s="8">
        <v>0.0775420613716239</v>
      </c>
      <c r="D26" s="8">
        <v>0.0612298630444363</v>
      </c>
      <c r="E26" s="8">
        <v>0.0907998869475786</v>
      </c>
      <c r="F26" s="15">
        <v>3</v>
      </c>
      <c r="G26" s="11">
        <f>AVERAGE(C26:E26)</f>
        <v>0.076523937121213</v>
      </c>
      <c r="H26" s="11">
        <f>STDEV(C26:E26)</f>
        <v>0.0148112798619855</v>
      </c>
      <c r="I26" s="15"/>
      <c r="J26" s="15"/>
      <c r="K26" s="15"/>
    </row>
    <row r="27" s="23" customFormat="1" spans="1:11">
      <c r="A27" s="24"/>
      <c r="B27" s="25"/>
      <c r="C27" s="26"/>
      <c r="D27" s="26"/>
      <c r="E27" s="26"/>
      <c r="F27" s="27"/>
      <c r="G27" s="28"/>
      <c r="H27" s="28"/>
      <c r="I27" s="27"/>
      <c r="J27" s="27"/>
      <c r="K27" s="27"/>
    </row>
    <row r="28" spans="1:11">
      <c r="A28" s="10" t="s">
        <v>3</v>
      </c>
      <c r="B28" s="14"/>
      <c r="C28" s="18" t="s">
        <v>62</v>
      </c>
      <c r="D28" s="18"/>
      <c r="E28" s="18"/>
      <c r="F28" s="15" t="s">
        <v>6</v>
      </c>
      <c r="G28" s="11" t="s">
        <v>7</v>
      </c>
      <c r="H28" s="11" t="s">
        <v>8</v>
      </c>
      <c r="I28" s="15"/>
      <c r="J28" s="15"/>
      <c r="K28" s="15"/>
    </row>
    <row r="29" spans="1:11">
      <c r="A29" s="15">
        <v>1</v>
      </c>
      <c r="B29" s="19" t="s">
        <v>83</v>
      </c>
      <c r="C29" s="8">
        <v>1</v>
      </c>
      <c r="D29" s="8">
        <v>1</v>
      </c>
      <c r="E29" s="8">
        <v>1</v>
      </c>
      <c r="F29" s="15">
        <v>3</v>
      </c>
      <c r="G29" s="11">
        <f>AVERAGE(C29:E29)</f>
        <v>1</v>
      </c>
      <c r="H29" s="11">
        <f>STDEV(C29:E29)</f>
        <v>0</v>
      </c>
      <c r="I29" s="15"/>
      <c r="J29" s="8"/>
      <c r="K29" s="15"/>
    </row>
    <row r="30" spans="1:11">
      <c r="A30" s="15">
        <v>2</v>
      </c>
      <c r="B30" s="19" t="s">
        <v>1</v>
      </c>
      <c r="C30" s="8">
        <v>1.11624129163244</v>
      </c>
      <c r="D30" s="8">
        <v>1.08773758669612</v>
      </c>
      <c r="E30" s="8">
        <v>1.04998946594609</v>
      </c>
      <c r="F30" s="15">
        <v>3</v>
      </c>
      <c r="G30" s="11">
        <f>AVERAGE(C30:E30)</f>
        <v>1.08465611475822</v>
      </c>
      <c r="H30" s="11">
        <f>STDEV(C30:E30)</f>
        <v>0.0332332319173398</v>
      </c>
      <c r="I30" s="15"/>
      <c r="J30" s="15"/>
      <c r="K30" s="15"/>
    </row>
    <row r="31" spans="1:11">
      <c r="A31" s="15">
        <v>3</v>
      </c>
      <c r="B31" s="19" t="s">
        <v>78</v>
      </c>
      <c r="C31" s="8">
        <v>1.17459156923312</v>
      </c>
      <c r="D31" s="8">
        <v>1.17509694880323</v>
      </c>
      <c r="E31" s="8">
        <v>1.13757236016562</v>
      </c>
      <c r="F31" s="15">
        <v>3</v>
      </c>
      <c r="G31" s="11">
        <f>AVERAGE(C31:E31)</f>
        <v>1.16242029273399</v>
      </c>
      <c r="H31" s="11">
        <f>STDEV(C31:E31)</f>
        <v>0.0215204244107584</v>
      </c>
      <c r="I31" s="15"/>
      <c r="J31" s="15"/>
      <c r="K31" s="15"/>
    </row>
    <row r="32" spans="1:11">
      <c r="A32" s="15">
        <v>4</v>
      </c>
      <c r="B32" s="19" t="s">
        <v>79</v>
      </c>
      <c r="C32" s="8">
        <v>1.31002678699084</v>
      </c>
      <c r="D32" s="8">
        <v>1.51038446954591</v>
      </c>
      <c r="E32" s="8">
        <v>1.45715388151899</v>
      </c>
      <c r="F32" s="15">
        <v>3</v>
      </c>
      <c r="G32" s="11">
        <f>AVERAGE(C32:E32)</f>
        <v>1.42585504601858</v>
      </c>
      <c r="H32" s="11">
        <f>STDEV(C32:E32)</f>
        <v>0.103781082416165</v>
      </c>
      <c r="I32" s="15"/>
      <c r="J32" s="15"/>
      <c r="K32" s="15"/>
    </row>
    <row r="33" ht="15" spans="1:11">
      <c r="A33" s="13"/>
      <c r="B33" s="13"/>
      <c r="C33" s="13"/>
      <c r="D33" s="13"/>
      <c r="E33" s="13"/>
      <c r="F33" s="13"/>
      <c r="G33" s="11"/>
      <c r="H33" s="13"/>
      <c r="I33" s="15"/>
      <c r="J33" s="15"/>
      <c r="K33" s="15"/>
    </row>
    <row r="34" spans="1:11">
      <c r="A34" s="10" t="s">
        <v>3</v>
      </c>
      <c r="B34" s="14"/>
      <c r="C34" s="18" t="s">
        <v>63</v>
      </c>
      <c r="D34" s="18"/>
      <c r="E34" s="18"/>
      <c r="F34" s="15" t="s">
        <v>6</v>
      </c>
      <c r="G34" s="11" t="s">
        <v>7</v>
      </c>
      <c r="H34" s="11" t="s">
        <v>8</v>
      </c>
      <c r="I34" s="15"/>
      <c r="J34" s="15"/>
      <c r="K34" s="15"/>
    </row>
    <row r="35" spans="1:11">
      <c r="A35" s="15">
        <v>1</v>
      </c>
      <c r="B35" s="19" t="s">
        <v>83</v>
      </c>
      <c r="C35" s="8">
        <v>1</v>
      </c>
      <c r="D35" s="8">
        <v>1</v>
      </c>
      <c r="E35" s="8">
        <v>1</v>
      </c>
      <c r="F35" s="15">
        <v>3</v>
      </c>
      <c r="G35" s="11">
        <f>AVERAGE(C35:E35)</f>
        <v>1</v>
      </c>
      <c r="H35" s="11">
        <f>STDEV(C35:E35)</f>
        <v>0</v>
      </c>
      <c r="I35" s="15"/>
      <c r="J35" s="8"/>
      <c r="K35" s="15"/>
    </row>
    <row r="36" spans="1:11">
      <c r="A36" s="15">
        <v>2</v>
      </c>
      <c r="B36" s="19" t="s">
        <v>1</v>
      </c>
      <c r="C36" s="8">
        <v>0.603588473086833</v>
      </c>
      <c r="D36" s="8">
        <v>0.584557210932608</v>
      </c>
      <c r="E36" s="8">
        <v>0.618442760542864</v>
      </c>
      <c r="F36" s="15">
        <v>3</v>
      </c>
      <c r="G36" s="11">
        <f>AVERAGE(C36:E36)</f>
        <v>0.602196148187435</v>
      </c>
      <c r="H36" s="11">
        <f>STDEV(C36:E36)</f>
        <v>0.0169856275882403</v>
      </c>
      <c r="I36" s="15"/>
      <c r="J36" s="15"/>
      <c r="K36" s="15"/>
    </row>
    <row r="37" spans="1:11">
      <c r="A37" s="15">
        <v>3</v>
      </c>
      <c r="B37" s="19" t="s">
        <v>78</v>
      </c>
      <c r="C37" s="8">
        <v>0.476721064597026</v>
      </c>
      <c r="D37" s="8">
        <v>0.444008369607247</v>
      </c>
      <c r="E37" s="8">
        <v>0.478430766577455</v>
      </c>
      <c r="F37" s="15">
        <v>3</v>
      </c>
      <c r="G37" s="11">
        <f>AVERAGE(C37:E37)</f>
        <v>0.466386733593909</v>
      </c>
      <c r="H37" s="11">
        <f>STDEV(C37:E37)</f>
        <v>0.019399076041274</v>
      </c>
      <c r="I37" s="15"/>
      <c r="J37" s="15"/>
      <c r="K37" s="15"/>
    </row>
    <row r="38" spans="1:11">
      <c r="A38" s="15">
        <v>4</v>
      </c>
      <c r="B38" s="19" t="s">
        <v>79</v>
      </c>
      <c r="C38" s="8">
        <v>0.219247255725619</v>
      </c>
      <c r="D38" s="8">
        <v>0.18696254591148</v>
      </c>
      <c r="E38" s="8">
        <v>0.195838246237236</v>
      </c>
      <c r="F38" s="15">
        <v>3</v>
      </c>
      <c r="G38" s="11">
        <f>AVERAGE(C38:E38)</f>
        <v>0.200682682624778</v>
      </c>
      <c r="H38" s="11">
        <f>STDEV(C38:E38)</f>
        <v>0.0166786403786549</v>
      </c>
      <c r="I38" s="15"/>
      <c r="J38" s="15"/>
      <c r="K38" s="15"/>
    </row>
    <row r="39" ht="15" spans="1:11">
      <c r="A39" s="13"/>
      <c r="B39" s="13"/>
      <c r="C39" s="13"/>
      <c r="D39" s="20"/>
      <c r="E39" s="20"/>
      <c r="F39" s="20"/>
      <c r="G39" s="20"/>
      <c r="H39" s="13"/>
      <c r="I39" s="15"/>
      <c r="J39" s="15"/>
      <c r="K39" s="15"/>
    </row>
    <row r="40" spans="1:11">
      <c r="A40" s="10" t="s">
        <v>3</v>
      </c>
      <c r="B40" s="14"/>
      <c r="C40" s="18" t="s">
        <v>84</v>
      </c>
      <c r="D40" s="18"/>
      <c r="E40" s="18"/>
      <c r="F40" s="15" t="s">
        <v>6</v>
      </c>
      <c r="G40" s="11" t="s">
        <v>7</v>
      </c>
      <c r="H40" s="11" t="s">
        <v>8</v>
      </c>
      <c r="I40" s="15"/>
      <c r="J40" s="15"/>
      <c r="K40" s="15"/>
    </row>
    <row r="41" spans="1:11">
      <c r="A41" s="15">
        <v>1</v>
      </c>
      <c r="B41" s="19" t="s">
        <v>83</v>
      </c>
      <c r="C41" s="8">
        <v>1</v>
      </c>
      <c r="D41" s="8">
        <v>1</v>
      </c>
      <c r="E41" s="8">
        <v>1</v>
      </c>
      <c r="F41" s="15">
        <v>3</v>
      </c>
      <c r="G41" s="11">
        <f>AVERAGE(C41:E41)</f>
        <v>1</v>
      </c>
      <c r="H41" s="11">
        <f>STDEV(C41:E41)</f>
        <v>0</v>
      </c>
      <c r="I41" s="15"/>
      <c r="J41" s="8"/>
      <c r="K41" s="15"/>
    </row>
    <row r="42" spans="1:11">
      <c r="A42" s="15">
        <v>2</v>
      </c>
      <c r="B42" s="19" t="s">
        <v>1</v>
      </c>
      <c r="C42" s="8">
        <v>0.877173105111419</v>
      </c>
      <c r="D42" s="8">
        <v>0.927055456192672</v>
      </c>
      <c r="E42" s="8">
        <v>0.881077251183596</v>
      </c>
      <c r="F42" s="15">
        <v>3</v>
      </c>
      <c r="G42" s="11">
        <f>AVERAGE(C42:E42)</f>
        <v>0.895101937495896</v>
      </c>
      <c r="H42" s="11">
        <f>STDEV(C42:E42)</f>
        <v>0.0277413248956706</v>
      </c>
      <c r="I42" s="15"/>
      <c r="J42" s="15"/>
      <c r="K42" s="15"/>
    </row>
    <row r="43" spans="1:11">
      <c r="A43" s="15">
        <v>3</v>
      </c>
      <c r="B43" s="19" t="s">
        <v>78</v>
      </c>
      <c r="C43" s="8">
        <v>0.557007031117753</v>
      </c>
      <c r="D43" s="8">
        <v>0.764928717783206</v>
      </c>
      <c r="E43" s="8">
        <v>0.581205636508324</v>
      </c>
      <c r="F43" s="15">
        <v>3</v>
      </c>
      <c r="G43" s="11">
        <f>AVERAGE(C43:E43)</f>
        <v>0.634380461803094</v>
      </c>
      <c r="H43" s="11">
        <f>STDEV(C43:E43)</f>
        <v>0.113703687188669</v>
      </c>
      <c r="I43" s="15"/>
      <c r="J43" s="15"/>
      <c r="K43" s="15"/>
    </row>
    <row r="44" spans="1:11">
      <c r="A44" s="15">
        <v>4</v>
      </c>
      <c r="B44" s="19" t="s">
        <v>79</v>
      </c>
      <c r="C44" s="8">
        <v>0.331799160443016</v>
      </c>
      <c r="D44" s="8">
        <v>0.377098681856397</v>
      </c>
      <c r="E44" s="8">
        <v>0.333115094504262</v>
      </c>
      <c r="F44" s="15">
        <v>3</v>
      </c>
      <c r="G44" s="11">
        <f>AVERAGE(C44:E44)</f>
        <v>0.347337645601225</v>
      </c>
      <c r="H44" s="11">
        <f>STDEV(C44:E44)</f>
        <v>0.0257822105307057</v>
      </c>
      <c r="I44" s="15"/>
      <c r="J44" s="15"/>
      <c r="K44" s="15"/>
    </row>
  </sheetData>
  <mergeCells count="7">
    <mergeCell ref="C2:E2"/>
    <mergeCell ref="C9:E9"/>
    <mergeCell ref="C16:E16"/>
    <mergeCell ref="C22:E22"/>
    <mergeCell ref="C28:E28"/>
    <mergeCell ref="C34:E34"/>
    <mergeCell ref="C40:E40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7"/>
  <sheetViews>
    <sheetView workbookViewId="0">
      <selection activeCell="K18" sqref="K18"/>
    </sheetView>
  </sheetViews>
  <sheetFormatPr defaultColWidth="8.61261261261261" defaultRowHeight="14.1"/>
  <sheetData>
    <row r="1" ht="15" spans="1:9">
      <c r="A1" s="10" t="s">
        <v>85</v>
      </c>
      <c r="B1" s="15"/>
      <c r="C1" s="11"/>
      <c r="D1" s="11" t="s">
        <v>86</v>
      </c>
      <c r="E1" s="13"/>
      <c r="F1" s="11"/>
      <c r="G1" s="11"/>
      <c r="H1" s="11"/>
      <c r="I1" s="15"/>
    </row>
    <row r="2" spans="1:9">
      <c r="A2" s="10" t="s">
        <v>3</v>
      </c>
      <c r="B2" s="14"/>
      <c r="C2" s="18" t="s">
        <v>87</v>
      </c>
      <c r="D2" s="18"/>
      <c r="E2" s="18"/>
      <c r="F2" s="15" t="s">
        <v>6</v>
      </c>
      <c r="G2" s="11" t="s">
        <v>7</v>
      </c>
      <c r="H2" s="11" t="s">
        <v>8</v>
      </c>
      <c r="I2" s="11"/>
    </row>
    <row r="3" spans="1:9">
      <c r="A3" s="15">
        <v>1</v>
      </c>
      <c r="B3" s="19" t="s">
        <v>83</v>
      </c>
      <c r="C3" s="8">
        <v>0.635629133528673</v>
      </c>
      <c r="D3" s="8">
        <v>0.669847345024669</v>
      </c>
      <c r="E3" s="8">
        <v>0.693740328620832</v>
      </c>
      <c r="F3" s="15">
        <v>3</v>
      </c>
      <c r="G3" s="11">
        <f t="shared" ref="G3:G6" si="0">AVERAGE(C3:E3)</f>
        <v>0.666405602391391</v>
      </c>
      <c r="H3" s="11">
        <f t="shared" ref="H3:H6" si="1">STDEV(C3:E3)</f>
        <v>0.0292080800982371</v>
      </c>
      <c r="I3" s="15"/>
    </row>
    <row r="4" spans="1:9">
      <c r="A4" s="15">
        <v>2</v>
      </c>
      <c r="B4" s="19" t="s">
        <v>1</v>
      </c>
      <c r="C4" s="8">
        <v>0.522681761568789</v>
      </c>
      <c r="D4" s="8">
        <v>0.389831509042639</v>
      </c>
      <c r="E4" s="8">
        <v>0.448859617942794</v>
      </c>
      <c r="F4" s="15">
        <v>3</v>
      </c>
      <c r="G4" s="11">
        <f t="shared" si="0"/>
        <v>0.453790962851407</v>
      </c>
      <c r="H4" s="11">
        <f t="shared" si="1"/>
        <v>0.0665622717537588</v>
      </c>
      <c r="I4" s="15"/>
    </row>
    <row r="5" spans="1:9">
      <c r="A5" s="15">
        <v>3</v>
      </c>
      <c r="B5" s="19" t="s">
        <v>78</v>
      </c>
      <c r="C5" s="8">
        <v>0.365297816593886</v>
      </c>
      <c r="D5" s="8">
        <v>0.373551875289554</v>
      </c>
      <c r="E5" s="8">
        <v>0.368899421888701</v>
      </c>
      <c r="F5" s="15">
        <v>3</v>
      </c>
      <c r="G5" s="11">
        <f t="shared" si="0"/>
        <v>0.369249704590714</v>
      </c>
      <c r="H5" s="11">
        <f t="shared" si="1"/>
        <v>0.00413816320562399</v>
      </c>
      <c r="I5" s="15"/>
    </row>
    <row r="6" spans="1:9">
      <c r="A6" s="15">
        <v>4</v>
      </c>
      <c r="B6" s="19" t="s">
        <v>79</v>
      </c>
      <c r="C6" s="8">
        <v>0.253471999068576</v>
      </c>
      <c r="D6" s="8">
        <v>0.373306082148499</v>
      </c>
      <c r="E6" s="8">
        <v>0.283156034466104</v>
      </c>
      <c r="F6" s="15">
        <v>3</v>
      </c>
      <c r="G6" s="11">
        <f t="shared" si="0"/>
        <v>0.303311371894393</v>
      </c>
      <c r="H6" s="11">
        <f t="shared" si="1"/>
        <v>0.062407772649227</v>
      </c>
      <c r="I6" s="8"/>
    </row>
    <row r="7" ht="14" customHeight="1" spans="1:9">
      <c r="A7" s="15"/>
      <c r="B7" s="15"/>
      <c r="C7" s="11"/>
      <c r="D7" s="11"/>
      <c r="E7" s="11"/>
      <c r="F7" s="11"/>
      <c r="G7" s="11"/>
      <c r="H7" s="11"/>
      <c r="I7" s="15"/>
    </row>
    <row r="8" spans="1:9">
      <c r="A8" s="10" t="s">
        <v>3</v>
      </c>
      <c r="B8" s="14"/>
      <c r="C8" s="18" t="s">
        <v>26</v>
      </c>
      <c r="D8" s="18"/>
      <c r="E8" s="18"/>
      <c r="F8" s="15" t="s">
        <v>6</v>
      </c>
      <c r="G8" s="11" t="s">
        <v>7</v>
      </c>
      <c r="H8" s="11" t="s">
        <v>8</v>
      </c>
      <c r="I8" s="11"/>
    </row>
    <row r="9" spans="1:9">
      <c r="A9" s="15">
        <v>1</v>
      </c>
      <c r="B9" s="19" t="s">
        <v>83</v>
      </c>
      <c r="C9" s="8">
        <v>0.374466068746499</v>
      </c>
      <c r="D9" s="8">
        <v>0.313881581593073</v>
      </c>
      <c r="E9" s="8">
        <v>0.359527840261981</v>
      </c>
      <c r="F9" s="15">
        <v>3</v>
      </c>
      <c r="G9" s="11">
        <f t="shared" ref="G9:G12" si="2">AVERAGE(C9:E9)</f>
        <v>0.349291830200518</v>
      </c>
      <c r="H9" s="11">
        <f t="shared" ref="H9:H12" si="3">STDEV(C9:E9)</f>
        <v>0.0315626669879891</v>
      </c>
      <c r="I9" s="15"/>
    </row>
    <row r="10" spans="1:9">
      <c r="A10" s="15">
        <v>2</v>
      </c>
      <c r="B10" s="19" t="s">
        <v>1</v>
      </c>
      <c r="C10" s="8">
        <v>0.30466748589222</v>
      </c>
      <c r="D10" s="8">
        <v>0.275256244704679</v>
      </c>
      <c r="E10" s="8">
        <v>0.244110659548146</v>
      </c>
      <c r="F10" s="15">
        <v>3</v>
      </c>
      <c r="G10" s="11">
        <f t="shared" si="2"/>
        <v>0.274678130048348</v>
      </c>
      <c r="H10" s="11">
        <f t="shared" si="3"/>
        <v>0.0302825521816356</v>
      </c>
      <c r="I10" s="15"/>
    </row>
    <row r="11" spans="1:9">
      <c r="A11" s="15">
        <v>3</v>
      </c>
      <c r="B11" s="19" t="s">
        <v>78</v>
      </c>
      <c r="C11" s="8">
        <v>0.2448632312566</v>
      </c>
      <c r="D11" s="8">
        <v>0.248719308897297</v>
      </c>
      <c r="E11" s="8">
        <v>0.255234274645573</v>
      </c>
      <c r="F11" s="15">
        <v>3</v>
      </c>
      <c r="G11" s="11">
        <f t="shared" si="2"/>
        <v>0.249605604933157</v>
      </c>
      <c r="H11" s="11">
        <f t="shared" si="3"/>
        <v>0.0052420201965822</v>
      </c>
      <c r="I11" s="15"/>
    </row>
    <row r="12" spans="1:9">
      <c r="A12" s="15">
        <v>4</v>
      </c>
      <c r="B12" s="19" t="s">
        <v>79</v>
      </c>
      <c r="C12" s="8">
        <v>0.246905648081101</v>
      </c>
      <c r="D12" s="8">
        <v>0.197704887717021</v>
      </c>
      <c r="E12" s="8">
        <v>0.168059932404547</v>
      </c>
      <c r="F12" s="15">
        <v>3</v>
      </c>
      <c r="G12" s="11">
        <f t="shared" si="2"/>
        <v>0.20422348940089</v>
      </c>
      <c r="H12" s="11">
        <f t="shared" si="3"/>
        <v>0.0398250027755391</v>
      </c>
      <c r="I12" s="8"/>
    </row>
    <row r="13" ht="15" spans="1:9">
      <c r="A13" s="13"/>
      <c r="B13" s="13"/>
      <c r="C13" s="13"/>
      <c r="D13" s="13"/>
      <c r="E13" s="13"/>
      <c r="F13" s="13"/>
      <c r="G13" s="13"/>
      <c r="H13" s="13"/>
      <c r="I13" s="13"/>
    </row>
    <row r="14" spans="1:9">
      <c r="A14" s="10" t="s">
        <v>3</v>
      </c>
      <c r="B14" s="14"/>
      <c r="C14" s="18" t="s">
        <v>25</v>
      </c>
      <c r="D14" s="18"/>
      <c r="E14" s="18"/>
      <c r="F14" s="15" t="s">
        <v>6</v>
      </c>
      <c r="G14" s="11" t="s">
        <v>7</v>
      </c>
      <c r="H14" s="11" t="s">
        <v>8</v>
      </c>
      <c r="I14" s="11"/>
    </row>
    <row r="15" spans="1:9">
      <c r="A15" s="15">
        <v>1</v>
      </c>
      <c r="B15" s="19" t="s">
        <v>83</v>
      </c>
      <c r="C15" s="8">
        <v>0.393664542198328</v>
      </c>
      <c r="D15" s="8">
        <v>0.390175920384563</v>
      </c>
      <c r="E15" s="8">
        <v>0.384752175531255</v>
      </c>
      <c r="F15" s="15">
        <v>3</v>
      </c>
      <c r="G15" s="11">
        <f t="shared" ref="G15:G18" si="4">AVERAGE(C15:E15)</f>
        <v>0.389530879371382</v>
      </c>
      <c r="H15" s="11">
        <f t="shared" ref="H15:H18" si="5">STDEV(C15:E15)</f>
        <v>0.00449106093630477</v>
      </c>
      <c r="I15" s="15"/>
    </row>
    <row r="16" spans="1:9">
      <c r="A16" s="15">
        <v>2</v>
      </c>
      <c r="B16" s="19" t="s">
        <v>1</v>
      </c>
      <c r="C16" s="8">
        <v>0.342083254251796</v>
      </c>
      <c r="D16" s="8">
        <v>0.33563787818109</v>
      </c>
      <c r="E16" s="8">
        <v>0.32016754427956</v>
      </c>
      <c r="F16" s="15">
        <v>3</v>
      </c>
      <c r="G16" s="11">
        <f t="shared" si="4"/>
        <v>0.332629558904149</v>
      </c>
      <c r="H16" s="11">
        <f t="shared" si="5"/>
        <v>0.011263306554951</v>
      </c>
      <c r="I16" s="15"/>
    </row>
    <row r="17" spans="1:9">
      <c r="A17" s="15">
        <v>3</v>
      </c>
      <c r="B17" s="19" t="s">
        <v>78</v>
      </c>
      <c r="C17" s="8">
        <v>0.3496308221299</v>
      </c>
      <c r="D17" s="8">
        <v>0.320211449368852</v>
      </c>
      <c r="E17" s="8">
        <v>0.356156893419459</v>
      </c>
      <c r="F17" s="15">
        <v>3</v>
      </c>
      <c r="G17" s="11">
        <f t="shared" si="4"/>
        <v>0.341999721639404</v>
      </c>
      <c r="H17" s="11">
        <f t="shared" si="5"/>
        <v>0.0191492560696459</v>
      </c>
      <c r="I17" s="15"/>
    </row>
    <row r="18" spans="1:9">
      <c r="A18" s="15">
        <v>4</v>
      </c>
      <c r="B18" s="19" t="s">
        <v>79</v>
      </c>
      <c r="C18" s="8">
        <v>0.226612682706295</v>
      </c>
      <c r="D18" s="8">
        <v>0.276893841231486</v>
      </c>
      <c r="E18" s="8">
        <v>0.283092357042614</v>
      </c>
      <c r="F18" s="15">
        <v>3</v>
      </c>
      <c r="G18" s="11">
        <f t="shared" si="4"/>
        <v>0.262199626993465</v>
      </c>
      <c r="H18" s="11">
        <f t="shared" si="5"/>
        <v>0.030974640471502</v>
      </c>
      <c r="I18" s="8"/>
    </row>
    <row r="19" ht="15" spans="1:9">
      <c r="A19" s="13"/>
      <c r="B19" s="13"/>
      <c r="C19" s="13"/>
      <c r="D19" s="20"/>
      <c r="E19" s="20"/>
      <c r="F19" s="20"/>
      <c r="G19" s="20"/>
      <c r="H19" s="13"/>
      <c r="I19" s="13"/>
    </row>
    <row r="20" spans="1:9">
      <c r="A20" s="10" t="s">
        <v>3</v>
      </c>
      <c r="B20" s="14"/>
      <c r="C20" s="18" t="s">
        <v>62</v>
      </c>
      <c r="D20" s="18"/>
      <c r="E20" s="18"/>
      <c r="F20" s="15" t="s">
        <v>6</v>
      </c>
      <c r="G20" s="11" t="s">
        <v>7</v>
      </c>
      <c r="H20" s="11" t="s">
        <v>8</v>
      </c>
      <c r="I20" s="11"/>
    </row>
    <row r="21" spans="1:9">
      <c r="A21" s="15">
        <v>1</v>
      </c>
      <c r="B21" s="19" t="s">
        <v>83</v>
      </c>
      <c r="C21" s="8">
        <v>0.267935632190115</v>
      </c>
      <c r="D21" s="8">
        <v>0.298999157336957</v>
      </c>
      <c r="E21" s="8">
        <v>0.317393914852369</v>
      </c>
      <c r="F21" s="15">
        <v>3</v>
      </c>
      <c r="G21" s="11">
        <f t="shared" ref="G21:G24" si="6">AVERAGE(C21:E21)</f>
        <v>0.294776234793147</v>
      </c>
      <c r="H21" s="11">
        <f t="shared" ref="H21:H24" si="7">STDEV(C21:E21)</f>
        <v>0.0249981046698168</v>
      </c>
      <c r="I21" s="15"/>
    </row>
    <row r="22" spans="1:9">
      <c r="A22" s="15">
        <v>2</v>
      </c>
      <c r="B22" s="19" t="s">
        <v>1</v>
      </c>
      <c r="C22" s="8">
        <v>0.378898317208603</v>
      </c>
      <c r="D22" s="8">
        <v>0.366669467271716</v>
      </c>
      <c r="E22" s="8">
        <v>0.371471786310518</v>
      </c>
      <c r="F22" s="15">
        <v>3</v>
      </c>
      <c r="G22" s="11">
        <f t="shared" si="6"/>
        <v>0.372346523596946</v>
      </c>
      <c r="H22" s="11">
        <f t="shared" si="7"/>
        <v>0.00616117413200807</v>
      </c>
      <c r="I22" s="15"/>
    </row>
    <row r="23" spans="1:9">
      <c r="A23" s="15">
        <v>3</v>
      </c>
      <c r="B23" s="19" t="s">
        <v>78</v>
      </c>
      <c r="C23" s="8">
        <v>0.389147657257487</v>
      </c>
      <c r="D23" s="8">
        <v>0.367200815599191</v>
      </c>
      <c r="E23" s="8">
        <v>0.360741201970974</v>
      </c>
      <c r="F23" s="15">
        <v>3</v>
      </c>
      <c r="G23" s="11">
        <f t="shared" si="6"/>
        <v>0.372363224942551</v>
      </c>
      <c r="H23" s="11">
        <f t="shared" si="7"/>
        <v>0.0148902494323457</v>
      </c>
      <c r="I23" s="15"/>
    </row>
    <row r="24" spans="1:9">
      <c r="A24" s="15">
        <v>4</v>
      </c>
      <c r="B24" s="19" t="s">
        <v>79</v>
      </c>
      <c r="C24" s="8">
        <v>0.441747791036277</v>
      </c>
      <c r="D24" s="8">
        <v>0.382810874685584</v>
      </c>
      <c r="E24" s="8">
        <v>0.405434269091545</v>
      </c>
      <c r="F24" s="15">
        <v>3</v>
      </c>
      <c r="G24" s="11">
        <f t="shared" si="6"/>
        <v>0.409997644937802</v>
      </c>
      <c r="H24" s="11">
        <f t="shared" si="7"/>
        <v>0.0297322775206979</v>
      </c>
      <c r="I24" s="8"/>
    </row>
    <row r="25" ht="15" spans="1:9">
      <c r="A25" s="13"/>
      <c r="B25" s="13"/>
      <c r="C25" s="13"/>
      <c r="D25" s="13"/>
      <c r="E25" s="13"/>
      <c r="F25" s="13"/>
      <c r="G25" s="13"/>
      <c r="H25" s="13"/>
      <c r="I25" s="13"/>
    </row>
    <row r="26" spans="1:9">
      <c r="A26" s="10" t="s">
        <v>3</v>
      </c>
      <c r="B26" s="14"/>
      <c r="C26" s="18" t="s">
        <v>63</v>
      </c>
      <c r="D26" s="18"/>
      <c r="E26" s="18"/>
      <c r="F26" s="15" t="s">
        <v>6</v>
      </c>
      <c r="G26" s="11" t="s">
        <v>7</v>
      </c>
      <c r="H26" s="11" t="s">
        <v>8</v>
      </c>
      <c r="I26" s="11"/>
    </row>
    <row r="27" spans="1:9">
      <c r="A27" s="15">
        <v>1</v>
      </c>
      <c r="B27" s="19" t="s">
        <v>83</v>
      </c>
      <c r="C27" s="8">
        <v>0.33356818401469</v>
      </c>
      <c r="D27" s="8">
        <v>0.33518259594729</v>
      </c>
      <c r="E27" s="8">
        <v>0.34871096632572</v>
      </c>
      <c r="F27" s="15">
        <v>3</v>
      </c>
      <c r="G27" s="11">
        <f t="shared" ref="G27:G30" si="8">AVERAGE(C27:E27)</f>
        <v>0.339153915429233</v>
      </c>
      <c r="H27" s="11">
        <f t="shared" ref="H27:H30" si="9">STDEV(C27:E27)</f>
        <v>0.0083159183407822</v>
      </c>
      <c r="I27" s="15"/>
    </row>
    <row r="28" spans="1:9">
      <c r="A28" s="15">
        <v>2</v>
      </c>
      <c r="B28" s="19" t="s">
        <v>1</v>
      </c>
      <c r="C28" s="8">
        <v>0.259195898350712</v>
      </c>
      <c r="D28" s="8">
        <v>0.272934935930749</v>
      </c>
      <c r="E28" s="8">
        <v>0.278771653315805</v>
      </c>
      <c r="F28" s="15">
        <v>3</v>
      </c>
      <c r="G28" s="11">
        <f t="shared" si="8"/>
        <v>0.270300829199089</v>
      </c>
      <c r="H28" s="11">
        <f t="shared" si="9"/>
        <v>0.0100501957353414</v>
      </c>
      <c r="I28" s="15"/>
    </row>
    <row r="29" spans="1:9">
      <c r="A29" s="15">
        <v>3</v>
      </c>
      <c r="B29" s="19" t="s">
        <v>78</v>
      </c>
      <c r="C29" s="8">
        <v>0.260790130248768</v>
      </c>
      <c r="D29" s="8">
        <v>0.277515385025727</v>
      </c>
      <c r="E29" s="8">
        <v>0.227686068720699</v>
      </c>
      <c r="F29" s="15">
        <v>3</v>
      </c>
      <c r="G29" s="11">
        <f t="shared" si="8"/>
        <v>0.255330527998398</v>
      </c>
      <c r="H29" s="11">
        <f t="shared" si="9"/>
        <v>0.0253593303027863</v>
      </c>
      <c r="I29" s="15"/>
    </row>
    <row r="30" spans="1:9">
      <c r="A30" s="15">
        <v>4</v>
      </c>
      <c r="B30" s="19" t="s">
        <v>79</v>
      </c>
      <c r="C30" s="8">
        <v>0.24467925963694</v>
      </c>
      <c r="D30" s="8">
        <v>0.267740650306748</v>
      </c>
      <c r="E30" s="8">
        <v>0.264675787536156</v>
      </c>
      <c r="F30" s="15">
        <v>3</v>
      </c>
      <c r="G30" s="11">
        <f t="shared" si="8"/>
        <v>0.259031899159948</v>
      </c>
      <c r="H30" s="11">
        <f t="shared" si="9"/>
        <v>0.0125238589064513</v>
      </c>
      <c r="I30" s="8"/>
    </row>
    <row r="31" ht="15" spans="1:9">
      <c r="A31" s="13"/>
      <c r="B31" s="13"/>
      <c r="C31" s="13"/>
      <c r="D31" s="13"/>
      <c r="E31" s="13"/>
      <c r="F31" s="13"/>
      <c r="G31" s="13"/>
      <c r="H31" s="13"/>
      <c r="I31" s="13"/>
    </row>
    <row r="32" spans="1:9">
      <c r="A32" s="10" t="s">
        <v>3</v>
      </c>
      <c r="B32" s="14"/>
      <c r="C32" s="18" t="s">
        <v>84</v>
      </c>
      <c r="D32" s="18"/>
      <c r="E32" s="18"/>
      <c r="F32" s="15" t="s">
        <v>6</v>
      </c>
      <c r="G32" s="11" t="s">
        <v>7</v>
      </c>
      <c r="H32" s="11" t="s">
        <v>8</v>
      </c>
      <c r="I32" s="11"/>
    </row>
    <row r="33" spans="1:9">
      <c r="A33" s="15">
        <v>1</v>
      </c>
      <c r="B33" s="19" t="s">
        <v>83</v>
      </c>
      <c r="C33" s="8">
        <v>0.429801608708755</v>
      </c>
      <c r="D33" s="8">
        <v>0.380086259327094</v>
      </c>
      <c r="E33" s="8">
        <v>0.422051030370655</v>
      </c>
      <c r="F33" s="15">
        <v>3</v>
      </c>
      <c r="G33" s="11">
        <f t="shared" ref="G33:G36" si="10">AVERAGE(C33:E33)</f>
        <v>0.410646299468835</v>
      </c>
      <c r="H33" s="11">
        <f t="shared" ref="H33:H36" si="11">STDEV(C33:E33)</f>
        <v>0.0267479888261222</v>
      </c>
      <c r="I33" s="15"/>
    </row>
    <row r="34" spans="1:9">
      <c r="A34" s="15">
        <v>2</v>
      </c>
      <c r="B34" s="19" t="s">
        <v>1</v>
      </c>
      <c r="C34" s="8">
        <v>0.266691601656649</v>
      </c>
      <c r="D34" s="8">
        <v>0.279460827296211</v>
      </c>
      <c r="E34" s="8">
        <v>0.296309078393262</v>
      </c>
      <c r="F34" s="15">
        <v>3</v>
      </c>
      <c r="G34" s="11">
        <f t="shared" si="10"/>
        <v>0.280820502448707</v>
      </c>
      <c r="H34" s="11">
        <f t="shared" si="11"/>
        <v>0.0148554794419833</v>
      </c>
      <c r="I34" s="15"/>
    </row>
    <row r="35" spans="1:9">
      <c r="A35" s="15">
        <v>3</v>
      </c>
      <c r="B35" s="19" t="s">
        <v>78</v>
      </c>
      <c r="C35" s="8">
        <v>0.176513628192043</v>
      </c>
      <c r="D35" s="8">
        <v>0.256197411472455</v>
      </c>
      <c r="E35" s="8">
        <v>0.272854901623851</v>
      </c>
      <c r="F35" s="15">
        <v>3</v>
      </c>
      <c r="G35" s="11">
        <f t="shared" si="10"/>
        <v>0.235188647096116</v>
      </c>
      <c r="H35" s="11">
        <f t="shared" si="11"/>
        <v>0.0514921001424586</v>
      </c>
      <c r="I35" s="15"/>
    </row>
    <row r="36" spans="1:9">
      <c r="A36" s="15">
        <v>4</v>
      </c>
      <c r="B36" s="19" t="s">
        <v>79</v>
      </c>
      <c r="C36" s="8">
        <v>0.233403618723404</v>
      </c>
      <c r="D36" s="8">
        <v>0.235516243845768</v>
      </c>
      <c r="E36" s="8">
        <v>0.233163911623594</v>
      </c>
      <c r="F36" s="15">
        <v>3</v>
      </c>
      <c r="G36" s="11">
        <f t="shared" si="10"/>
        <v>0.234027924730922</v>
      </c>
      <c r="H36" s="11">
        <f t="shared" si="11"/>
        <v>0.0012944826048027</v>
      </c>
      <c r="I36" s="8"/>
    </row>
    <row r="37" spans="1:9">
      <c r="A37" s="22"/>
      <c r="B37" s="22"/>
      <c r="C37" s="22"/>
      <c r="D37" s="22"/>
      <c r="E37" s="22"/>
      <c r="F37" s="22"/>
      <c r="G37" s="22"/>
      <c r="H37" s="22"/>
      <c r="I37" s="22"/>
    </row>
  </sheetData>
  <mergeCells count="6">
    <mergeCell ref="C2:E2"/>
    <mergeCell ref="C8:E8"/>
    <mergeCell ref="C14:E14"/>
    <mergeCell ref="C20:E20"/>
    <mergeCell ref="C26:E26"/>
    <mergeCell ref="C32:E3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5"/>
  <sheetViews>
    <sheetView topLeftCell="A22" workbookViewId="0">
      <selection activeCell="M40" sqref="M40:P45"/>
    </sheetView>
  </sheetViews>
  <sheetFormatPr defaultColWidth="9" defaultRowHeight="14.1"/>
  <cols>
    <col min="1" max="1" width="12.8108108108108" customWidth="1"/>
  </cols>
  <sheetData>
    <row r="1" ht="15" spans="1:8">
      <c r="A1" s="2" t="s">
        <v>88</v>
      </c>
      <c r="B1" s="3" t="s">
        <v>2</v>
      </c>
      <c r="C1" s="4"/>
      <c r="D1" s="5"/>
      <c r="E1" s="5"/>
      <c r="F1" s="5"/>
      <c r="G1" s="5"/>
    </row>
    <row r="2" spans="1:8">
      <c r="A2" s="6" t="s">
        <v>89</v>
      </c>
      <c r="B2" s="6" t="s">
        <v>17</v>
      </c>
      <c r="C2" s="6"/>
      <c r="D2" s="6"/>
      <c r="E2" s="6" t="s">
        <v>90</v>
      </c>
      <c r="F2" s="6"/>
      <c r="G2" s="6"/>
    </row>
    <row r="3" spans="1:8">
      <c r="A3" s="7">
        <v>1</v>
      </c>
      <c r="B3" s="8">
        <v>0.33116</v>
      </c>
      <c r="C3" s="8">
        <v>0.33046</v>
      </c>
      <c r="D3" s="8">
        <v>0.33516</v>
      </c>
      <c r="E3" s="8">
        <v>0.37056</v>
      </c>
      <c r="F3" s="8">
        <v>0.37426</v>
      </c>
      <c r="G3" s="8">
        <v>0.37186</v>
      </c>
    </row>
    <row r="4" spans="1:8">
      <c r="A4" s="7">
        <v>2</v>
      </c>
      <c r="B4" s="8">
        <v>0.55846</v>
      </c>
      <c r="C4" s="8">
        <v>0.54126</v>
      </c>
      <c r="D4" s="8">
        <v>0.56056</v>
      </c>
      <c r="E4" s="8">
        <v>1.16456</v>
      </c>
      <c r="F4" s="8">
        <v>1.15316</v>
      </c>
      <c r="G4" s="8">
        <v>1.17166</v>
      </c>
    </row>
    <row r="5" spans="1:8">
      <c r="A5" s="7">
        <v>3</v>
      </c>
      <c r="B5" s="8">
        <v>0.78756</v>
      </c>
      <c r="C5" s="8">
        <v>0.79056</v>
      </c>
      <c r="D5" s="8">
        <v>0.76636</v>
      </c>
      <c r="E5" s="8">
        <v>1.76816</v>
      </c>
      <c r="F5" s="8">
        <v>1.77376</v>
      </c>
      <c r="G5" s="8">
        <v>1.76086</v>
      </c>
    </row>
    <row r="6" spans="1:8">
      <c r="A6" s="7">
        <v>4</v>
      </c>
      <c r="B6" s="8">
        <v>1.69266</v>
      </c>
      <c r="C6" s="8">
        <v>1.68956</v>
      </c>
      <c r="D6" s="8">
        <v>1.68746</v>
      </c>
      <c r="E6" s="8">
        <v>3.01056</v>
      </c>
      <c r="F6" s="8">
        <v>3.00966</v>
      </c>
      <c r="G6" s="8">
        <v>3.00936</v>
      </c>
    </row>
    <row r="7" spans="1:8">
      <c r="A7" s="7">
        <v>5</v>
      </c>
      <c r="B7" s="8">
        <v>2.56716</v>
      </c>
      <c r="C7" s="8">
        <v>2.57706</v>
      </c>
      <c r="D7" s="8">
        <v>2.54976</v>
      </c>
      <c r="E7" s="8">
        <v>3.73216</v>
      </c>
      <c r="F7" s="8">
        <v>3.73076</v>
      </c>
      <c r="G7" s="8">
        <v>3.73326</v>
      </c>
    </row>
    <row r="8" spans="1:8">
      <c r="A8" s="9"/>
      <c r="B8" s="9"/>
    </row>
    <row r="9" ht="15" spans="1:8">
      <c r="A9" s="10" t="s">
        <v>91</v>
      </c>
      <c r="B9" s="11"/>
      <c r="D9" s="12" t="s">
        <v>21</v>
      </c>
      <c r="E9" s="13"/>
      <c r="F9" s="11"/>
      <c r="G9" s="11"/>
      <c r="H9" s="11"/>
    </row>
    <row r="10" spans="1:8">
      <c r="A10" s="10" t="s">
        <v>3</v>
      </c>
      <c r="B10" s="14"/>
      <c r="C10" s="11"/>
      <c r="E10" s="11"/>
      <c r="F10" s="15" t="s">
        <v>6</v>
      </c>
      <c r="G10" s="11" t="s">
        <v>7</v>
      </c>
      <c r="H10" s="11" t="s">
        <v>8</v>
      </c>
    </row>
    <row r="11" spans="1:8">
      <c r="A11" s="15">
        <v>1</v>
      </c>
      <c r="B11" s="15" t="s">
        <v>17</v>
      </c>
      <c r="C11" s="8">
        <v>34.1096555070354</v>
      </c>
      <c r="D11" s="8">
        <v>33.6405529953917</v>
      </c>
      <c r="E11" s="8">
        <v>32.2731524789523</v>
      </c>
      <c r="F11" s="15">
        <v>3</v>
      </c>
      <c r="G11" s="11">
        <f>AVERAGE(C11:E11)</f>
        <v>33.3411203271265</v>
      </c>
      <c r="H11" s="11">
        <f>STDEV(C11:E11)</f>
        <v>0.954164967475713</v>
      </c>
    </row>
    <row r="12" spans="1:8">
      <c r="A12" s="15">
        <v>2</v>
      </c>
      <c r="B12" s="15" t="s">
        <v>44</v>
      </c>
      <c r="C12" s="8">
        <v>43.6678928008408</v>
      </c>
      <c r="D12" s="8">
        <v>45.1396648044693</v>
      </c>
      <c r="E12" s="8">
        <v>42.7701674277017</v>
      </c>
      <c r="F12" s="15">
        <v>3</v>
      </c>
      <c r="G12" s="11">
        <f>AVERAGE(C12:E12)</f>
        <v>43.8592416776706</v>
      </c>
      <c r="H12" s="11">
        <f>STDEV(C12:E12)</f>
        <v>1.19628184351563</v>
      </c>
    </row>
    <row r="13" spans="1:8">
      <c r="A13" s="9"/>
      <c r="B13" s="9"/>
    </row>
    <row r="14" ht="15" spans="1:8">
      <c r="A14" s="10" t="s">
        <v>92</v>
      </c>
      <c r="B14" s="11"/>
      <c r="D14" s="16" t="s">
        <v>16</v>
      </c>
      <c r="E14" s="13"/>
      <c r="F14" s="11"/>
      <c r="G14" s="11"/>
      <c r="H14" s="11"/>
    </row>
    <row r="15" spans="1:8">
      <c r="A15" s="10" t="s">
        <v>3</v>
      </c>
      <c r="B15" s="14"/>
      <c r="C15" s="11"/>
      <c r="E15" s="11"/>
      <c r="F15" s="15" t="s">
        <v>6</v>
      </c>
      <c r="G15" s="11" t="s">
        <v>7</v>
      </c>
      <c r="H15" s="11" t="s">
        <v>8</v>
      </c>
    </row>
    <row r="16" spans="1:8">
      <c r="A16" s="15">
        <v>1</v>
      </c>
      <c r="B16" s="15" t="s">
        <v>17</v>
      </c>
      <c r="C16" s="8">
        <v>418</v>
      </c>
      <c r="D16" s="8">
        <v>403</v>
      </c>
      <c r="E16" s="8">
        <v>390</v>
      </c>
      <c r="F16" s="15">
        <v>3</v>
      </c>
      <c r="G16" s="11">
        <f>AVERAGE(C16:E16)</f>
        <v>403.666666666667</v>
      </c>
      <c r="H16" s="11">
        <f>STDEV(C16:E16)</f>
        <v>14.0118997046558</v>
      </c>
    </row>
    <row r="17" spans="1:9">
      <c r="A17" s="15">
        <v>2</v>
      </c>
      <c r="B17" s="15" t="s">
        <v>44</v>
      </c>
      <c r="C17" s="8">
        <v>469</v>
      </c>
      <c r="D17" s="8">
        <v>487</v>
      </c>
      <c r="E17" s="8">
        <v>484</v>
      </c>
      <c r="F17" s="15">
        <v>3</v>
      </c>
      <c r="G17" s="11">
        <f>AVERAGE(C17:E17)</f>
        <v>480</v>
      </c>
      <c r="H17" s="11">
        <f>STDEV(C17:E17)</f>
        <v>9.64365076099295</v>
      </c>
    </row>
    <row r="19" ht="15" spans="1:9">
      <c r="A19" s="10" t="s">
        <v>93</v>
      </c>
      <c r="B19" s="15"/>
      <c r="C19" s="13"/>
      <c r="D19" s="17" t="s">
        <v>51</v>
      </c>
      <c r="E19" s="13"/>
      <c r="F19" s="11"/>
      <c r="G19" s="11"/>
      <c r="H19" s="11"/>
      <c r="I19" s="15"/>
    </row>
    <row r="20" ht="15" spans="1:9">
      <c r="A20" s="10" t="s">
        <v>3</v>
      </c>
      <c r="B20" s="13"/>
      <c r="C20" s="18" t="s">
        <v>72</v>
      </c>
      <c r="D20" s="18"/>
      <c r="E20" s="18"/>
      <c r="F20" s="15" t="s">
        <v>6</v>
      </c>
      <c r="G20" s="11" t="s">
        <v>7</v>
      </c>
      <c r="H20" s="11" t="s">
        <v>8</v>
      </c>
      <c r="I20" s="15"/>
    </row>
    <row r="21" spans="1:9">
      <c r="A21" s="15">
        <v>1</v>
      </c>
      <c r="B21" s="19" t="s">
        <v>17</v>
      </c>
      <c r="C21" s="8">
        <v>2.38726790450928</v>
      </c>
      <c r="D21" s="8">
        <v>1.82767624020888</v>
      </c>
      <c r="E21" s="8">
        <v>2.53807106598985</v>
      </c>
      <c r="F21" s="15">
        <v>3</v>
      </c>
      <c r="G21" s="11">
        <f>AVERAGE(C21:E21)</f>
        <v>2.251005070236</v>
      </c>
      <c r="H21" s="11">
        <f>STDEV(C21:E21)</f>
        <v>0.374287151966553</v>
      </c>
      <c r="I21" s="15"/>
    </row>
    <row r="22" spans="1:9">
      <c r="A22" s="15">
        <v>2</v>
      </c>
      <c r="B22" s="19" t="s">
        <v>44</v>
      </c>
      <c r="C22" s="8">
        <v>17.5925925925926</v>
      </c>
      <c r="D22" s="8">
        <v>15.4574132492114</v>
      </c>
      <c r="E22" s="8">
        <v>19.5121951219512</v>
      </c>
      <c r="F22" s="15">
        <v>3</v>
      </c>
      <c r="G22" s="11">
        <f>AVERAGE(C22:E22)</f>
        <v>17.5207336545851</v>
      </c>
      <c r="H22" s="11">
        <f>STDEV(C22:E22)</f>
        <v>2.02834582581558</v>
      </c>
      <c r="I22" s="15"/>
    </row>
    <row r="23" ht="15" spans="1:9">
      <c r="A23" s="13"/>
      <c r="B23" s="13"/>
      <c r="C23" s="20"/>
      <c r="D23" s="20"/>
      <c r="E23" s="20"/>
      <c r="F23" s="13"/>
      <c r="G23" s="13"/>
      <c r="H23" s="13"/>
      <c r="I23" s="13"/>
    </row>
    <row r="24" ht="15" spans="1:9">
      <c r="A24" s="10" t="s">
        <v>3</v>
      </c>
      <c r="B24" s="13"/>
      <c r="C24" s="18" t="s">
        <v>73</v>
      </c>
      <c r="D24" s="18"/>
      <c r="E24" s="18"/>
      <c r="F24" s="15" t="s">
        <v>6</v>
      </c>
      <c r="G24" s="11" t="s">
        <v>7</v>
      </c>
      <c r="H24" s="11" t="s">
        <v>8</v>
      </c>
      <c r="I24" s="15"/>
    </row>
    <row r="25" spans="1:9">
      <c r="A25" s="15">
        <v>1</v>
      </c>
      <c r="B25" s="19" t="s">
        <v>17</v>
      </c>
      <c r="C25" s="8">
        <v>3.44827586206897</v>
      </c>
      <c r="D25" s="8">
        <v>5.87467362924282</v>
      </c>
      <c r="E25" s="8">
        <v>7.23350253807107</v>
      </c>
      <c r="F25" s="15">
        <v>3</v>
      </c>
      <c r="G25" s="11">
        <f>AVERAGE(C25:E25)</f>
        <v>5.51881734312762</v>
      </c>
      <c r="H25" s="11">
        <f>STDEV(C25:E25)</f>
        <v>1.9175402262939</v>
      </c>
      <c r="I25" s="15"/>
    </row>
    <row r="26" spans="1:9">
      <c r="A26" s="15">
        <v>2</v>
      </c>
      <c r="B26" s="19" t="s">
        <v>44</v>
      </c>
      <c r="C26" s="8">
        <v>20.9876543209877</v>
      </c>
      <c r="D26" s="8">
        <v>19.8738170347003</v>
      </c>
      <c r="E26" s="8">
        <v>21.9512195121951</v>
      </c>
      <c r="F26" s="15">
        <v>3</v>
      </c>
      <c r="G26" s="11">
        <f>AVERAGE(C26:E26)</f>
        <v>20.9375636226277</v>
      </c>
      <c r="H26" s="11">
        <f>STDEV(C26:E26)</f>
        <v>1.03960669097598</v>
      </c>
      <c r="I26" s="15"/>
    </row>
    <row r="27" ht="15" spans="1:9">
      <c r="A27" s="13"/>
      <c r="B27" s="13"/>
      <c r="C27" s="20"/>
      <c r="D27" s="20"/>
      <c r="E27" s="20"/>
      <c r="F27" s="20"/>
      <c r="G27" s="20"/>
      <c r="H27" s="13"/>
      <c r="I27" s="13"/>
    </row>
    <row r="28" ht="15" spans="1:9">
      <c r="A28" s="10" t="s">
        <v>3</v>
      </c>
      <c r="B28" s="13"/>
      <c r="C28" s="18" t="s">
        <v>74</v>
      </c>
      <c r="D28" s="18"/>
      <c r="E28" s="18"/>
      <c r="F28" s="15" t="s">
        <v>6</v>
      </c>
      <c r="G28" s="11" t="s">
        <v>7</v>
      </c>
      <c r="H28" s="11" t="s">
        <v>8</v>
      </c>
      <c r="I28" s="15"/>
    </row>
    <row r="29" spans="1:9">
      <c r="A29" s="15">
        <v>1</v>
      </c>
      <c r="B29" s="19" t="s">
        <v>17</v>
      </c>
      <c r="C29" s="8">
        <v>4.50928381962865</v>
      </c>
      <c r="D29" s="8">
        <v>7.04960835509138</v>
      </c>
      <c r="E29" s="8">
        <v>8.12182741116751</v>
      </c>
      <c r="F29" s="15">
        <v>3</v>
      </c>
      <c r="G29" s="11">
        <f>AVERAGE(C29:E29)</f>
        <v>6.56023986196251</v>
      </c>
      <c r="H29" s="11">
        <f>STDEV(C29:E29)</f>
        <v>1.85532448421901</v>
      </c>
      <c r="I29" s="15"/>
    </row>
    <row r="30" spans="1:9">
      <c r="A30" s="15">
        <v>2</v>
      </c>
      <c r="B30" s="19" t="s">
        <v>44</v>
      </c>
      <c r="C30" s="8">
        <v>25.3086419753086</v>
      </c>
      <c r="D30" s="8">
        <v>24.2902208201893</v>
      </c>
      <c r="E30" s="8">
        <v>26.8292682926829</v>
      </c>
      <c r="F30" s="15">
        <v>3</v>
      </c>
      <c r="G30" s="11">
        <f>AVERAGE(C30:E30)</f>
        <v>25.4760436960603</v>
      </c>
      <c r="H30" s="11">
        <f>STDEV(C30:E30)</f>
        <v>1.27777463544124</v>
      </c>
      <c r="I30" s="15"/>
    </row>
    <row r="32" ht="15" spans="1:9">
      <c r="A32" s="10" t="s">
        <v>94</v>
      </c>
      <c r="B32" s="11"/>
      <c r="C32" s="11"/>
      <c r="D32" s="21" t="s">
        <v>48</v>
      </c>
      <c r="E32" s="13"/>
      <c r="F32" s="11"/>
      <c r="G32" s="11"/>
      <c r="H32" s="11"/>
    </row>
    <row r="33" spans="1:8">
      <c r="A33" s="10" t="s">
        <v>3</v>
      </c>
      <c r="B33" s="14"/>
      <c r="C33" s="11"/>
      <c r="D33" s="11"/>
      <c r="E33" s="11"/>
      <c r="F33" s="15" t="s">
        <v>6</v>
      </c>
      <c r="G33" s="11" t="s">
        <v>7</v>
      </c>
      <c r="H33" s="11" t="s">
        <v>8</v>
      </c>
    </row>
    <row r="34" spans="1:8">
      <c r="A34" s="15">
        <v>1</v>
      </c>
      <c r="B34" s="15" t="s">
        <v>17</v>
      </c>
      <c r="C34" s="8">
        <v>524</v>
      </c>
      <c r="D34" s="8">
        <v>549</v>
      </c>
      <c r="E34" s="8">
        <v>501</v>
      </c>
      <c r="F34" s="15">
        <v>3</v>
      </c>
      <c r="G34" s="11">
        <f>AVERAGE(C34:E34)</f>
        <v>524.666666666667</v>
      </c>
      <c r="H34" s="11">
        <f>STDEV(C34:E34)</f>
        <v>24.0069434400411</v>
      </c>
    </row>
    <row r="35" spans="1:8">
      <c r="A35" s="15">
        <v>2</v>
      </c>
      <c r="B35" s="15" t="s">
        <v>44</v>
      </c>
      <c r="C35" s="8">
        <v>948</v>
      </c>
      <c r="D35" s="8">
        <v>893</v>
      </c>
      <c r="E35" s="8">
        <v>930</v>
      </c>
      <c r="F35" s="15">
        <v>3</v>
      </c>
      <c r="G35" s="11">
        <f>AVERAGE(C35:E35)</f>
        <v>923.666666666667</v>
      </c>
      <c r="H35" s="11">
        <f>STDEV(C35:E35)</f>
        <v>28.0416357107308</v>
      </c>
    </row>
    <row r="37" ht="15" spans="1:8">
      <c r="A37" s="10" t="s">
        <v>95</v>
      </c>
      <c r="B37" s="15"/>
      <c r="C37" s="11"/>
      <c r="D37" s="12" t="s">
        <v>24</v>
      </c>
      <c r="E37" s="13"/>
      <c r="F37" s="11"/>
      <c r="G37" s="11"/>
      <c r="H37" s="11"/>
    </row>
    <row r="38" spans="1:8">
      <c r="A38" s="10" t="s">
        <v>3</v>
      </c>
      <c r="B38" s="14"/>
      <c r="C38" s="18" t="s">
        <v>25</v>
      </c>
      <c r="D38" s="18"/>
      <c r="E38" s="18"/>
      <c r="F38" s="15" t="s">
        <v>6</v>
      </c>
      <c r="G38" s="11" t="s">
        <v>7</v>
      </c>
      <c r="H38" s="11" t="s">
        <v>8</v>
      </c>
    </row>
    <row r="39" spans="1:8">
      <c r="A39" s="15">
        <v>1</v>
      </c>
      <c r="B39" s="15" t="s">
        <v>17</v>
      </c>
      <c r="C39" s="8">
        <v>1</v>
      </c>
      <c r="D39" s="8">
        <v>1</v>
      </c>
      <c r="E39" s="8">
        <v>1</v>
      </c>
      <c r="F39" s="15">
        <v>3</v>
      </c>
      <c r="G39" s="11">
        <f>AVERAGE(C39:E39)</f>
        <v>1</v>
      </c>
      <c r="H39" s="11">
        <f>STDEV(C39:E39)</f>
        <v>0</v>
      </c>
    </row>
    <row r="40" spans="1:8">
      <c r="A40" s="15">
        <v>2</v>
      </c>
      <c r="B40" s="15" t="s">
        <v>44</v>
      </c>
      <c r="C40" s="8">
        <v>2.256760650841</v>
      </c>
      <c r="D40" s="8">
        <v>2.98415171694279</v>
      </c>
      <c r="E40" s="8">
        <v>2.50554019595193</v>
      </c>
      <c r="F40" s="15">
        <v>3</v>
      </c>
      <c r="G40" s="11">
        <f>AVERAGE(C40:E40)</f>
        <v>2.58215085457857</v>
      </c>
      <c r="H40" s="11">
        <f>STDEV(C40:E40)</f>
        <v>0.36969762715303</v>
      </c>
    </row>
    <row r="41" ht="15" spans="1:8">
      <c r="A41" s="13"/>
      <c r="B41" s="13"/>
      <c r="C41" s="13"/>
      <c r="D41" s="13"/>
      <c r="E41" s="13"/>
      <c r="F41" s="13"/>
      <c r="G41" s="13"/>
      <c r="H41" s="13"/>
    </row>
    <row r="42" spans="1:8">
      <c r="A42" s="10" t="s">
        <v>3</v>
      </c>
      <c r="B42" s="14"/>
      <c r="C42" s="18" t="s">
        <v>26</v>
      </c>
      <c r="D42" s="18"/>
      <c r="E42" s="18"/>
      <c r="F42" s="15" t="s">
        <v>6</v>
      </c>
      <c r="G42" s="11" t="s">
        <v>7</v>
      </c>
      <c r="H42" s="11" t="s">
        <v>8</v>
      </c>
    </row>
    <row r="43" spans="1:8">
      <c r="A43" s="15">
        <v>1</v>
      </c>
      <c r="B43" s="15" t="s">
        <v>17</v>
      </c>
      <c r="C43" s="8">
        <v>1</v>
      </c>
      <c r="D43" s="8">
        <v>1</v>
      </c>
      <c r="E43" s="8">
        <v>1</v>
      </c>
      <c r="F43" s="15">
        <v>3</v>
      </c>
      <c r="G43" s="11">
        <f t="shared" ref="G43:G48" si="0">AVERAGE(C43:E43)</f>
        <v>1</v>
      </c>
      <c r="H43" s="11">
        <f t="shared" ref="H43:H48" si="1">STDEV(C43:E43)</f>
        <v>0</v>
      </c>
    </row>
    <row r="44" spans="1:8">
      <c r="A44" s="15">
        <v>2</v>
      </c>
      <c r="B44" s="15" t="s">
        <v>44</v>
      </c>
      <c r="C44" s="8">
        <v>4.26937789829949</v>
      </c>
      <c r="D44" s="8">
        <v>3.71839499515816</v>
      </c>
      <c r="E44" s="8">
        <v>4.27259187761825</v>
      </c>
      <c r="F44" s="15">
        <v>3</v>
      </c>
      <c r="G44" s="11">
        <f t="shared" si="0"/>
        <v>4.0867882570253</v>
      </c>
      <c r="H44" s="11">
        <f t="shared" si="1"/>
        <v>0.319041970526761</v>
      </c>
    </row>
    <row r="45" ht="15" spans="1:8">
      <c r="A45" s="13"/>
      <c r="B45" s="13"/>
      <c r="C45" s="20"/>
      <c r="D45" s="20"/>
      <c r="E45" s="20"/>
      <c r="F45" s="13"/>
      <c r="G45" s="13"/>
      <c r="H45" s="13"/>
    </row>
    <row r="46" spans="1:8">
      <c r="A46" s="10" t="s">
        <v>3</v>
      </c>
      <c r="B46" s="14"/>
      <c r="C46" s="18" t="s">
        <v>27</v>
      </c>
      <c r="D46" s="18"/>
      <c r="E46" s="18"/>
      <c r="F46" s="15" t="s">
        <v>6</v>
      </c>
      <c r="G46" s="11" t="s">
        <v>7</v>
      </c>
      <c r="H46" s="11" t="s">
        <v>8</v>
      </c>
    </row>
    <row r="47" spans="1:8">
      <c r="A47" s="15">
        <v>1</v>
      </c>
      <c r="B47" s="15" t="s">
        <v>17</v>
      </c>
      <c r="C47" s="8">
        <v>1</v>
      </c>
      <c r="D47" s="8">
        <v>1</v>
      </c>
      <c r="E47" s="8">
        <v>1</v>
      </c>
      <c r="F47" s="15">
        <v>3</v>
      </c>
      <c r="G47" s="11">
        <f t="shared" si="0"/>
        <v>1</v>
      </c>
      <c r="H47" s="11">
        <f t="shared" si="1"/>
        <v>0</v>
      </c>
    </row>
    <row r="48" spans="1:8">
      <c r="A48" s="15">
        <v>2</v>
      </c>
      <c r="B48" s="15" t="s">
        <v>44</v>
      </c>
      <c r="C48" s="8">
        <v>2.02691313591621</v>
      </c>
      <c r="D48" s="8">
        <v>2.09115776258953</v>
      </c>
      <c r="E48" s="8">
        <v>2.49496968658942</v>
      </c>
      <c r="F48" s="15">
        <v>3</v>
      </c>
      <c r="G48" s="11">
        <f t="shared" si="0"/>
        <v>2.20434686169838</v>
      </c>
      <c r="H48" s="11">
        <f t="shared" si="1"/>
        <v>0.253728324738945</v>
      </c>
    </row>
    <row r="49" s="1" customFormat="1" spans="1:8">
      <c r="A49" s="15"/>
      <c r="B49" s="14"/>
      <c r="C49" s="11"/>
      <c r="D49" s="11"/>
      <c r="E49" s="11"/>
      <c r="F49" s="15"/>
      <c r="G49" s="11"/>
      <c r="H49" s="11"/>
    </row>
    <row r="50" spans="1:8">
      <c r="A50" s="10" t="s">
        <v>3</v>
      </c>
      <c r="B50" s="14"/>
      <c r="C50" s="18" t="s">
        <v>28</v>
      </c>
      <c r="D50" s="18"/>
      <c r="E50" s="18"/>
      <c r="F50" s="15" t="s">
        <v>6</v>
      </c>
      <c r="G50" s="11" t="s">
        <v>7</v>
      </c>
      <c r="H50" s="11" t="s">
        <v>8</v>
      </c>
    </row>
    <row r="51" spans="1:8">
      <c r="A51" s="15">
        <v>1</v>
      </c>
      <c r="B51" s="15" t="s">
        <v>17</v>
      </c>
      <c r="C51" s="8">
        <v>1</v>
      </c>
      <c r="D51" s="8">
        <v>1</v>
      </c>
      <c r="E51" s="8">
        <v>1</v>
      </c>
      <c r="F51" s="15">
        <v>3</v>
      </c>
      <c r="G51" s="11">
        <f>AVERAGE(C51:E51)</f>
        <v>1</v>
      </c>
      <c r="H51" s="11">
        <f>STDEV(C51:E51)</f>
        <v>0</v>
      </c>
    </row>
    <row r="52" spans="1:8">
      <c r="A52" s="15">
        <v>2</v>
      </c>
      <c r="B52" s="15" t="s">
        <v>44</v>
      </c>
      <c r="C52" s="8">
        <v>0.955919242705764</v>
      </c>
      <c r="D52" s="8">
        <v>1.00511371421214</v>
      </c>
      <c r="E52" s="8">
        <v>1.0538249948046</v>
      </c>
      <c r="F52" s="15">
        <v>3</v>
      </c>
      <c r="G52" s="11">
        <f>AVERAGE(C52:E52)</f>
        <v>1.00495265057417</v>
      </c>
      <c r="H52" s="11">
        <f>STDEV(C52:E52)</f>
        <v>0.0489530747719822</v>
      </c>
    </row>
    <row r="53" ht="15" spans="1:8">
      <c r="A53" s="13"/>
      <c r="B53" s="13"/>
      <c r="C53" s="20"/>
      <c r="D53" s="13"/>
      <c r="E53" s="13"/>
      <c r="F53" s="13"/>
      <c r="G53" s="20"/>
      <c r="H53" s="13"/>
    </row>
    <row r="54" spans="1:8">
      <c r="A54" s="10" t="s">
        <v>3</v>
      </c>
      <c r="B54" s="14"/>
      <c r="C54" s="18" t="s">
        <v>29</v>
      </c>
      <c r="D54" s="18"/>
      <c r="E54" s="18"/>
      <c r="F54" s="15" t="s">
        <v>6</v>
      </c>
      <c r="G54" s="11" t="s">
        <v>7</v>
      </c>
      <c r="H54" s="11" t="s">
        <v>8</v>
      </c>
    </row>
    <row r="55" spans="1:8">
      <c r="A55" s="15">
        <v>1</v>
      </c>
      <c r="B55" s="15" t="s">
        <v>17</v>
      </c>
      <c r="C55" s="8">
        <v>1</v>
      </c>
      <c r="D55" s="8">
        <v>1</v>
      </c>
      <c r="E55" s="8">
        <v>1</v>
      </c>
      <c r="F55" s="15">
        <v>3</v>
      </c>
      <c r="G55" s="11">
        <f>AVERAGE(C55:E55)</f>
        <v>1</v>
      </c>
      <c r="H55" s="11">
        <f>STDEV(C55:E55)</f>
        <v>0</v>
      </c>
    </row>
    <row r="56" spans="1:8">
      <c r="A56" s="15">
        <v>2</v>
      </c>
      <c r="B56" s="15" t="s">
        <v>44</v>
      </c>
      <c r="C56" s="8">
        <v>4.00281536651822</v>
      </c>
      <c r="D56" s="8">
        <v>3.29826080543992</v>
      </c>
      <c r="E56" s="8">
        <v>3.2710426314696</v>
      </c>
      <c r="F56" s="15">
        <v>3</v>
      </c>
      <c r="G56" s="11">
        <f>AVERAGE(C56:E56)</f>
        <v>3.52403960114258</v>
      </c>
      <c r="H56" s="11">
        <f>STDEV(C56:E56)</f>
        <v>0.414855254735724</v>
      </c>
    </row>
    <row r="57" ht="15" spans="1:8">
      <c r="A57" s="13"/>
      <c r="B57" s="13"/>
      <c r="C57" s="20"/>
      <c r="D57" s="13"/>
      <c r="E57" s="13"/>
      <c r="F57" s="13"/>
      <c r="G57" s="20"/>
      <c r="H57" s="13"/>
    </row>
    <row r="58" spans="1:8">
      <c r="A58" s="10" t="s">
        <v>3</v>
      </c>
      <c r="B58" s="14"/>
      <c r="C58" s="18" t="s">
        <v>30</v>
      </c>
      <c r="D58" s="18"/>
      <c r="E58" s="18"/>
      <c r="F58" s="15" t="s">
        <v>6</v>
      </c>
      <c r="G58" s="11" t="s">
        <v>7</v>
      </c>
      <c r="H58" s="11" t="s">
        <v>8</v>
      </c>
    </row>
    <row r="59" spans="1:8">
      <c r="A59" s="15">
        <v>1</v>
      </c>
      <c r="B59" s="15" t="s">
        <v>17</v>
      </c>
      <c r="C59" s="8">
        <v>1</v>
      </c>
      <c r="D59" s="8">
        <v>1</v>
      </c>
      <c r="E59" s="8">
        <v>1</v>
      </c>
      <c r="F59" s="15">
        <v>3</v>
      </c>
      <c r="G59" s="11">
        <f>AVERAGE(C59:E59)</f>
        <v>1</v>
      </c>
      <c r="H59" s="11">
        <f>STDEV(C59:E59)</f>
        <v>0</v>
      </c>
    </row>
    <row r="60" spans="1:8">
      <c r="A60" s="15">
        <v>2</v>
      </c>
      <c r="B60" s="15" t="s">
        <v>44</v>
      </c>
      <c r="C60" s="8">
        <v>1.04623166447728</v>
      </c>
      <c r="D60" s="8">
        <v>1.12623095227386</v>
      </c>
      <c r="E60" s="8">
        <v>1.04551721288207</v>
      </c>
      <c r="F60" s="15">
        <v>3</v>
      </c>
      <c r="G60" s="11">
        <f>AVERAGE(C60:E60)</f>
        <v>1.07265994321107</v>
      </c>
      <c r="H60" s="11">
        <f>STDEV(C60:E60)</f>
        <v>0.0463952300271765</v>
      </c>
    </row>
    <row r="61" ht="15" spans="1:8">
      <c r="A61" s="13"/>
      <c r="B61" s="13"/>
      <c r="C61" s="13"/>
      <c r="D61" s="13"/>
      <c r="E61" s="13"/>
      <c r="F61" s="20"/>
      <c r="G61" s="13"/>
      <c r="H61" s="13"/>
    </row>
    <row r="62" spans="1:8">
      <c r="A62" s="10" t="s">
        <v>3</v>
      </c>
      <c r="B62" s="14"/>
      <c r="C62" s="18" t="s">
        <v>31</v>
      </c>
      <c r="D62" s="18"/>
      <c r="E62" s="18"/>
      <c r="F62" s="15" t="s">
        <v>6</v>
      </c>
      <c r="G62" s="11" t="s">
        <v>7</v>
      </c>
      <c r="H62" s="11" t="s">
        <v>8</v>
      </c>
    </row>
    <row r="63" spans="1:8">
      <c r="A63" s="15">
        <v>1</v>
      </c>
      <c r="B63" s="15" t="s">
        <v>17</v>
      </c>
      <c r="C63" s="8">
        <v>1</v>
      </c>
      <c r="D63" s="8">
        <v>1</v>
      </c>
      <c r="E63" s="8">
        <v>1</v>
      </c>
      <c r="F63" s="15">
        <v>3</v>
      </c>
      <c r="G63" s="11">
        <f>AVERAGE(C63:E63)</f>
        <v>1</v>
      </c>
      <c r="H63" s="11">
        <f>STDEV(C63:E63)</f>
        <v>0</v>
      </c>
    </row>
    <row r="64" spans="1:8">
      <c r="A64" s="15">
        <v>2</v>
      </c>
      <c r="B64" s="15" t="s">
        <v>44</v>
      </c>
      <c r="C64" s="8">
        <v>5.4471904968459</v>
      </c>
      <c r="D64" s="8">
        <v>5.97450300227383</v>
      </c>
      <c r="E64" s="8">
        <v>5.78189347620548</v>
      </c>
      <c r="F64" s="15">
        <v>3</v>
      </c>
      <c r="G64" s="11">
        <f>AVERAGE(C64:E64)</f>
        <v>5.73452899177507</v>
      </c>
      <c r="H64" s="11">
        <f>STDEV(C64:E64)</f>
        <v>0.266827969643718</v>
      </c>
    </row>
    <row r="65" ht="15" spans="1:8">
      <c r="A65" s="13"/>
      <c r="B65" s="13"/>
      <c r="C65" s="13"/>
      <c r="D65" s="13"/>
      <c r="E65" s="13"/>
      <c r="F65" s="13"/>
      <c r="G65" s="13"/>
      <c r="H65" s="13"/>
    </row>
    <row r="66" spans="1:8">
      <c r="A66" s="10" t="s">
        <v>3</v>
      </c>
      <c r="B66" s="14"/>
      <c r="C66" s="18" t="s">
        <v>32</v>
      </c>
      <c r="D66" s="18"/>
      <c r="E66" s="18"/>
      <c r="F66" s="15" t="s">
        <v>6</v>
      </c>
      <c r="G66" s="11" t="s">
        <v>7</v>
      </c>
      <c r="H66" s="11" t="s">
        <v>8</v>
      </c>
    </row>
    <row r="67" spans="1:8">
      <c r="A67" s="15">
        <v>1</v>
      </c>
      <c r="B67" s="15" t="s">
        <v>17</v>
      </c>
      <c r="C67" s="8">
        <v>1</v>
      </c>
      <c r="D67" s="8">
        <v>1</v>
      </c>
      <c r="E67" s="8">
        <v>1</v>
      </c>
      <c r="F67" s="15">
        <v>3</v>
      </c>
      <c r="G67" s="11">
        <f>AVERAGE(C67:E67)</f>
        <v>1</v>
      </c>
      <c r="H67" s="11">
        <f>STDEV(C67:E67)</f>
        <v>0</v>
      </c>
    </row>
    <row r="68" spans="1:8">
      <c r="A68" s="15">
        <v>2</v>
      </c>
      <c r="B68" s="15" t="s">
        <v>44</v>
      </c>
      <c r="C68" s="8">
        <v>1.06047150949848</v>
      </c>
      <c r="D68" s="8">
        <v>1.10945195357643</v>
      </c>
      <c r="E68" s="8">
        <v>1.02697539859086</v>
      </c>
      <c r="F68" s="15">
        <v>3</v>
      </c>
      <c r="G68" s="11">
        <f>AVERAGE(C68:E68)</f>
        <v>1.06563295388859</v>
      </c>
      <c r="H68" s="11">
        <f>STDEV(C68:E68)</f>
        <v>0.0414798253578301</v>
      </c>
    </row>
    <row r="69" ht="15" spans="1:8">
      <c r="A69" s="13"/>
      <c r="B69" s="13"/>
      <c r="C69" s="13"/>
      <c r="D69" s="13"/>
      <c r="E69" s="13"/>
      <c r="F69" s="13"/>
      <c r="G69" s="13"/>
      <c r="H69" s="13"/>
    </row>
    <row r="70" spans="1:8">
      <c r="A70" s="10" t="s">
        <v>3</v>
      </c>
      <c r="B70" s="14"/>
      <c r="C70" s="18" t="s">
        <v>33</v>
      </c>
      <c r="D70" s="18"/>
      <c r="E70" s="18"/>
      <c r="F70" s="15" t="s">
        <v>6</v>
      </c>
      <c r="G70" s="11" t="s">
        <v>7</v>
      </c>
      <c r="H70" s="11" t="s">
        <v>8</v>
      </c>
    </row>
    <row r="71" spans="1:8">
      <c r="A71" s="15">
        <v>1</v>
      </c>
      <c r="B71" s="15" t="s">
        <v>17</v>
      </c>
      <c r="C71" s="8">
        <v>1</v>
      </c>
      <c r="D71" s="8">
        <v>1</v>
      </c>
      <c r="E71" s="8">
        <v>1</v>
      </c>
      <c r="F71" s="15">
        <v>3</v>
      </c>
      <c r="G71" s="11">
        <f>AVERAGE(C71:E71)</f>
        <v>1</v>
      </c>
      <c r="H71" s="11">
        <f>STDEV(C71:E71)</f>
        <v>0</v>
      </c>
    </row>
    <row r="72" spans="1:8">
      <c r="A72" s="15">
        <v>2</v>
      </c>
      <c r="B72" s="15" t="s">
        <v>44</v>
      </c>
      <c r="C72" s="8">
        <v>1.91226918073067</v>
      </c>
      <c r="D72" s="8">
        <v>2.13664962654991</v>
      </c>
      <c r="E72" s="8">
        <v>2.29620051176516</v>
      </c>
      <c r="F72" s="15">
        <v>3</v>
      </c>
      <c r="G72" s="11">
        <f>AVERAGE(C72:E72)</f>
        <v>2.11503977301525</v>
      </c>
      <c r="H72" s="11">
        <f>STDEV(C72:E72)</f>
        <v>0.192875752920944</v>
      </c>
    </row>
    <row r="74" ht="15" spans="1:8">
      <c r="A74" s="10" t="s">
        <v>96</v>
      </c>
      <c r="B74" s="13"/>
      <c r="C74" s="11"/>
      <c r="D74" s="11"/>
      <c r="E74" s="13"/>
      <c r="F74" s="11"/>
      <c r="G74" s="11"/>
      <c r="H74" s="11"/>
    </row>
    <row r="75" spans="1:8">
      <c r="A75" s="10" t="s">
        <v>3</v>
      </c>
      <c r="B75" s="14"/>
      <c r="C75" s="18" t="s">
        <v>62</v>
      </c>
      <c r="D75" s="18"/>
      <c r="E75" s="18"/>
      <c r="F75" s="15" t="s">
        <v>6</v>
      </c>
      <c r="G75" s="11" t="s">
        <v>7</v>
      </c>
      <c r="H75" s="11" t="s">
        <v>8</v>
      </c>
    </row>
    <row r="76" spans="1:8">
      <c r="A76" s="15">
        <v>1</v>
      </c>
      <c r="B76" s="15" t="s">
        <v>17</v>
      </c>
      <c r="C76" s="8">
        <v>1</v>
      </c>
      <c r="D76" s="8">
        <v>1</v>
      </c>
      <c r="E76" s="8">
        <v>1</v>
      </c>
      <c r="F76" s="15">
        <v>3</v>
      </c>
      <c r="G76" s="11">
        <f>AVERAGE(C76:E76)</f>
        <v>1</v>
      </c>
      <c r="H76" s="11">
        <f>STDEV(C76:E76)</f>
        <v>0</v>
      </c>
    </row>
    <row r="77" spans="1:8">
      <c r="A77" s="15">
        <v>2</v>
      </c>
      <c r="B77" s="15" t="s">
        <v>44</v>
      </c>
      <c r="C77" s="8">
        <v>0.407951472735662</v>
      </c>
      <c r="D77" s="8">
        <v>0.417852565431058</v>
      </c>
      <c r="E77" s="8">
        <v>0.327329008728301</v>
      </c>
      <c r="F77" s="15">
        <v>3</v>
      </c>
      <c r="G77" s="11">
        <f>AVERAGE(C77:E77)</f>
        <v>0.38437768229834</v>
      </c>
      <c r="H77" s="11">
        <f>STDEV(C77:E77)</f>
        <v>0.0496530087327685</v>
      </c>
    </row>
    <row r="78" ht="15" spans="1:8">
      <c r="A78" s="13"/>
      <c r="B78" s="13"/>
      <c r="C78" s="13"/>
      <c r="D78" s="13"/>
      <c r="E78" s="13"/>
      <c r="F78" s="13"/>
      <c r="G78" s="13"/>
      <c r="H78" s="13"/>
    </row>
    <row r="79" spans="1:8">
      <c r="A79" s="10" t="s">
        <v>3</v>
      </c>
      <c r="B79" s="14"/>
      <c r="C79" s="18" t="s">
        <v>63</v>
      </c>
      <c r="D79" s="18"/>
      <c r="E79" s="18"/>
      <c r="F79" s="15" t="s">
        <v>6</v>
      </c>
      <c r="G79" s="11" t="s">
        <v>7</v>
      </c>
      <c r="H79" s="11" t="s">
        <v>8</v>
      </c>
    </row>
    <row r="80" spans="1:8">
      <c r="A80" s="15">
        <v>1</v>
      </c>
      <c r="B80" s="15" t="s">
        <v>17</v>
      </c>
      <c r="C80" s="8">
        <v>1</v>
      </c>
      <c r="D80" s="8">
        <v>1</v>
      </c>
      <c r="E80" s="8">
        <v>1</v>
      </c>
      <c r="F80" s="15">
        <v>3</v>
      </c>
      <c r="G80" s="11">
        <f>AVERAGE(C80:E80)</f>
        <v>1</v>
      </c>
      <c r="H80" s="11">
        <f>STDEV(C80:E80)</f>
        <v>0</v>
      </c>
    </row>
    <row r="81" spans="1:8">
      <c r="A81" s="15">
        <v>2</v>
      </c>
      <c r="B81" s="15" t="s">
        <v>44</v>
      </c>
      <c r="C81" s="8">
        <v>2.62803810988876</v>
      </c>
      <c r="D81" s="8">
        <v>2.55893895945893</v>
      </c>
      <c r="E81" s="8">
        <v>2.6928679408534</v>
      </c>
      <c r="F81" s="15">
        <v>3</v>
      </c>
      <c r="G81" s="11">
        <f>AVERAGE(C81:E81)</f>
        <v>2.62661500340036</v>
      </c>
      <c r="H81" s="11">
        <f>STDEV(C81:E81)</f>
        <v>0.0669758310019224</v>
      </c>
    </row>
    <row r="82" ht="15" spans="1:8">
      <c r="A82" s="13"/>
      <c r="B82" s="13"/>
      <c r="C82" s="20"/>
      <c r="D82" s="20"/>
      <c r="E82" s="20"/>
      <c r="F82" s="13"/>
      <c r="G82" s="13"/>
      <c r="H82" s="13"/>
    </row>
    <row r="83" spans="1:8">
      <c r="A83" s="10" t="s">
        <v>3</v>
      </c>
      <c r="B83" s="14"/>
      <c r="C83" s="18" t="s">
        <v>64</v>
      </c>
      <c r="D83" s="18"/>
      <c r="E83" s="18"/>
      <c r="F83" s="15" t="s">
        <v>6</v>
      </c>
      <c r="G83" s="11" t="s">
        <v>7</v>
      </c>
      <c r="H83" s="11" t="s">
        <v>8</v>
      </c>
    </row>
    <row r="84" spans="1:8">
      <c r="A84" s="15">
        <v>1</v>
      </c>
      <c r="B84" s="15" t="s">
        <v>17</v>
      </c>
      <c r="C84" s="8">
        <v>1</v>
      </c>
      <c r="D84" s="8">
        <v>1</v>
      </c>
      <c r="E84" s="8">
        <v>1</v>
      </c>
      <c r="F84" s="15">
        <v>3</v>
      </c>
      <c r="G84" s="11">
        <f>AVERAGE(C84:E84)</f>
        <v>1</v>
      </c>
      <c r="H84" s="11">
        <f>STDEV(C84:E84)</f>
        <v>0</v>
      </c>
    </row>
    <row r="85" spans="1:8">
      <c r="A85" s="15">
        <v>2</v>
      </c>
      <c r="B85" s="15" t="s">
        <v>44</v>
      </c>
      <c r="C85" s="8">
        <v>2.97621979797385</v>
      </c>
      <c r="D85" s="8">
        <v>3.08651711322974</v>
      </c>
      <c r="E85" s="8">
        <v>2.97849658285193</v>
      </c>
      <c r="F85" s="15">
        <v>3</v>
      </c>
      <c r="G85" s="11">
        <f>AVERAGE(C85:E85)</f>
        <v>3.01374449801851</v>
      </c>
      <c r="H85" s="11">
        <f>STDEV(C85:E85)</f>
        <v>0.0630332141085708</v>
      </c>
    </row>
  </sheetData>
  <mergeCells count="17">
    <mergeCell ref="B2:D2"/>
    <mergeCell ref="E2:G2"/>
    <mergeCell ref="C20:E20"/>
    <mergeCell ref="C24:E24"/>
    <mergeCell ref="C28:E28"/>
    <mergeCell ref="C38:E38"/>
    <mergeCell ref="C42:E42"/>
    <mergeCell ref="C46:E46"/>
    <mergeCell ref="C50:E50"/>
    <mergeCell ref="C54:E54"/>
    <mergeCell ref="C58:E58"/>
    <mergeCell ref="C62:E62"/>
    <mergeCell ref="C66:E66"/>
    <mergeCell ref="C70:E70"/>
    <mergeCell ref="C75:E75"/>
    <mergeCell ref="C79:E79"/>
    <mergeCell ref="C83:E8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 1</vt:lpstr>
      <vt:lpstr>Fig 3</vt:lpstr>
      <vt:lpstr>Fig 4</vt:lpstr>
      <vt:lpstr>Fig 5</vt:lpstr>
      <vt:lpstr>Fig 6</vt:lpstr>
      <vt:lpstr>Fig 7</vt:lpstr>
      <vt:lpstr>Fig 8</vt:lpstr>
      <vt:lpstr>S1 Fi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志娟</dc:creator>
  <cp:lastModifiedBy>Toxicant。</cp:lastModifiedBy>
  <dcterms:created xsi:type="dcterms:W3CDTF">2023-05-12T11:15:00Z</dcterms:created>
  <dcterms:modified xsi:type="dcterms:W3CDTF">2026-05-11T11:2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865</vt:lpwstr>
  </property>
  <property fmtid="{D5CDD505-2E9C-101B-9397-08002B2CF9AE}" pid="3" name="ICV">
    <vt:lpwstr>F77BCA6D01224A34B46E9F2B98987055_12</vt:lpwstr>
  </property>
  <property fmtid="{D5CDD505-2E9C-101B-9397-08002B2CF9AE}" pid="4" name="CalculationRule">
    <vt:i4>0</vt:i4>
  </property>
</Properties>
</file>